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r\Documents\work\gain\"/>
    </mc:Choice>
  </mc:AlternateContent>
  <bookViews>
    <workbookView xWindow="0" yWindow="0" windowWidth="28800" windowHeight="12210" xr2:uid="{00000000-000D-0000-FFFF-FFFF00000000}"/>
  </bookViews>
  <sheets>
    <sheet name="Datasets" sheetId="1" r:id="rId1"/>
    <sheet name="Prediction performance PC" sheetId="2" r:id="rId2"/>
    <sheet name="Eval Cost 6 PC" sheetId="3" r:id="rId3"/>
    <sheet name="Eval Cost 10 PC" sheetId="4" r:id="rId4"/>
    <sheet name="Eval Cost 14 PC" sheetId="5" r:id="rId5"/>
    <sheet name="Prediction performance FP" sheetId="6" r:id="rId6"/>
    <sheet name="Eval Cost 6 FP" sheetId="7" r:id="rId7"/>
    <sheet name="Eval Cost 10 FP" sheetId="8" r:id="rId8"/>
    <sheet name="Eval Cost 14 FP" sheetId="9" r:id="rId9"/>
  </sheets>
  <calcPr calcId="171027"/>
</workbook>
</file>

<file path=xl/calcChain.xml><?xml version="1.0" encoding="utf-8"?>
<calcChain xmlns="http://schemas.openxmlformats.org/spreadsheetml/2006/main">
  <c r="L6" i="7" l="1"/>
  <c r="B114" i="2"/>
  <c r="B114" i="6"/>
  <c r="L61" i="9"/>
  <c r="L21" i="9"/>
  <c r="L6" i="9"/>
  <c r="L61" i="8"/>
  <c r="L11" i="8"/>
  <c r="L6" i="8"/>
  <c r="L61" i="7"/>
  <c r="L56" i="7"/>
  <c r="L41" i="7"/>
  <c r="L36" i="7"/>
  <c r="L26" i="7"/>
  <c r="I118" i="6"/>
  <c r="H118" i="6"/>
  <c r="G118" i="6"/>
  <c r="F118" i="6"/>
  <c r="E118" i="6"/>
  <c r="D118" i="6"/>
  <c r="C118" i="6"/>
  <c r="B118" i="6"/>
  <c r="I117" i="6"/>
  <c r="H117" i="6"/>
  <c r="G117" i="6"/>
  <c r="F117" i="6"/>
  <c r="E117" i="6"/>
  <c r="D117" i="6"/>
  <c r="C117" i="6"/>
  <c r="B117" i="6"/>
  <c r="I116" i="6"/>
  <c r="H116" i="6"/>
  <c r="G116" i="6"/>
  <c r="F116" i="6"/>
  <c r="E116" i="6"/>
  <c r="D116" i="6"/>
  <c r="C116" i="6"/>
  <c r="B116" i="6"/>
  <c r="I115" i="6"/>
  <c r="H115" i="6"/>
  <c r="G115" i="6"/>
  <c r="F115" i="6"/>
  <c r="E115" i="6"/>
  <c r="D115" i="6"/>
  <c r="C115" i="6"/>
  <c r="B115" i="6"/>
  <c r="I114" i="6"/>
  <c r="H114" i="6"/>
  <c r="G114" i="6"/>
  <c r="F114" i="6"/>
  <c r="E114" i="6"/>
  <c r="D114" i="6"/>
  <c r="C114" i="6"/>
  <c r="I113" i="6"/>
  <c r="H113" i="6"/>
  <c r="G113" i="6"/>
  <c r="F113" i="6"/>
  <c r="E113" i="6"/>
  <c r="D113" i="6"/>
  <c r="C113" i="6"/>
  <c r="B113" i="6"/>
  <c r="E49" i="1" l="1"/>
  <c r="D49" i="1"/>
  <c r="E48" i="1"/>
  <c r="D48" i="1"/>
  <c r="E45" i="1"/>
  <c r="D45" i="1"/>
  <c r="E44" i="1"/>
  <c r="D44" i="1"/>
  <c r="E41" i="1"/>
  <c r="D41" i="1"/>
  <c r="E40" i="1"/>
  <c r="D40" i="1"/>
  <c r="E37" i="1"/>
  <c r="D37" i="1"/>
  <c r="E36" i="1"/>
  <c r="D36" i="1"/>
  <c r="E33" i="1"/>
  <c r="D33" i="1"/>
  <c r="E32" i="1"/>
  <c r="D32" i="1"/>
  <c r="E29" i="1"/>
  <c r="D29" i="1"/>
  <c r="E28" i="1"/>
  <c r="D28" i="1"/>
  <c r="E25" i="1"/>
  <c r="D25" i="1"/>
  <c r="E24" i="1"/>
  <c r="D24" i="1"/>
  <c r="E21" i="1"/>
  <c r="D21" i="1"/>
  <c r="E20" i="1"/>
  <c r="D20" i="1"/>
  <c r="E17" i="1"/>
  <c r="D17" i="1"/>
  <c r="E16" i="1"/>
  <c r="D16" i="1"/>
  <c r="E13" i="1"/>
  <c r="D13" i="1"/>
  <c r="E12" i="1"/>
  <c r="D12" i="1"/>
  <c r="E9" i="1"/>
  <c r="D9" i="1"/>
  <c r="E8" i="1"/>
  <c r="D8" i="1"/>
  <c r="E5" i="1"/>
  <c r="D5" i="1"/>
  <c r="E4" i="1"/>
  <c r="D4" i="1"/>
  <c r="C114" i="2" l="1"/>
  <c r="D114" i="2"/>
  <c r="E114" i="2"/>
  <c r="F114" i="2"/>
  <c r="G114" i="2"/>
  <c r="H114" i="2"/>
  <c r="I114" i="2"/>
  <c r="C115" i="2"/>
  <c r="D115" i="2"/>
  <c r="E115" i="2"/>
  <c r="F115" i="2"/>
  <c r="G115" i="2"/>
  <c r="H115" i="2"/>
  <c r="I115" i="2"/>
  <c r="C116" i="2"/>
  <c r="D116" i="2"/>
  <c r="E116" i="2"/>
  <c r="F116" i="2"/>
  <c r="G116" i="2"/>
  <c r="H116" i="2"/>
  <c r="I116" i="2"/>
  <c r="C117" i="2"/>
  <c r="D117" i="2"/>
  <c r="E117" i="2"/>
  <c r="F117" i="2"/>
  <c r="G117" i="2"/>
  <c r="H117" i="2"/>
  <c r="I117" i="2"/>
  <c r="C118" i="2"/>
  <c r="D118" i="2"/>
  <c r="E118" i="2"/>
  <c r="F118" i="2"/>
  <c r="G118" i="2"/>
  <c r="H118" i="2"/>
  <c r="I118" i="2"/>
  <c r="C113" i="2"/>
  <c r="D113" i="2"/>
  <c r="E113" i="2"/>
  <c r="F113" i="2"/>
  <c r="G113" i="2"/>
  <c r="H113" i="2"/>
  <c r="I113" i="2"/>
  <c r="B115" i="2"/>
  <c r="B116" i="2"/>
  <c r="B117" i="2"/>
  <c r="B118" i="2"/>
  <c r="B113" i="2"/>
  <c r="L21" i="4" l="1"/>
  <c r="L11" i="4"/>
  <c r="L6" i="4"/>
  <c r="L56" i="3"/>
  <c r="L41" i="3"/>
  <c r="L11" i="3"/>
  <c r="L6" i="3"/>
  <c r="L21" i="5"/>
  <c r="L11" i="5"/>
</calcChain>
</file>

<file path=xl/sharedStrings.xml><?xml version="1.0" encoding="utf-8"?>
<sst xmlns="http://schemas.openxmlformats.org/spreadsheetml/2006/main" count="634" uniqueCount="30">
  <si>
    <t>train</t>
  </si>
  <si>
    <t>test</t>
  </si>
  <si>
    <t>test val active</t>
  </si>
  <si>
    <t>test val inactive</t>
  </si>
  <si>
    <t>test efficiency</t>
  </si>
  <si>
    <t>train val active</t>
  </si>
  <si>
    <t>train val inactive</t>
  </si>
  <si>
    <t>train efficiency</t>
  </si>
  <si>
    <t>Full set</t>
  </si>
  <si>
    <t>Significance levels</t>
  </si>
  <si>
    <t>Test data</t>
  </si>
  <si>
    <t>Train data</t>
  </si>
  <si>
    <t>Number of compounds in the respective datasets</t>
  </si>
  <si>
    <t>Cost function evaluation using cost:</t>
  </si>
  <si>
    <t>total screen gain</t>
  </si>
  <si>
    <t>%loss</t>
  </si>
  <si>
    <t>Average test val inactive</t>
  </si>
  <si>
    <t>Active test val active</t>
  </si>
  <si>
    <t>Set</t>
  </si>
  <si>
    <t>Number of active compounds</t>
  </si>
  <si>
    <t>Number of inactive compounds</t>
  </si>
  <si>
    <t>quota active:inactive</t>
  </si>
  <si>
    <t>%inactive</t>
  </si>
  <si>
    <t>Validity and efficiency for the repective models based on physicochemical descriptors.</t>
  </si>
  <si>
    <t>Physicochemical descriptors</t>
  </si>
  <si>
    <t>Active test cal active</t>
  </si>
  <si>
    <t>Validity and efficiency for the repective models based on fingerprints.</t>
  </si>
  <si>
    <t>full set</t>
  </si>
  <si>
    <t>Average</t>
  </si>
  <si>
    <t>Fingerpr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£-809]#,##0.00;[Red]&quot;-&quot;[$£-809]#,##0.00"/>
    <numFmt numFmtId="165" formatCode="0.000"/>
  </numFmts>
  <fonts count="4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b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9">
    <xf numFmtId="0" fontId="0" fillId="0" borderId="0" xfId="0"/>
    <xf numFmtId="0" fontId="3" fillId="0" borderId="0" xfId="0" applyFont="1"/>
    <xf numFmtId="0" fontId="0" fillId="0" borderId="0" xfId="0" applyFont="1"/>
    <xf numFmtId="165" fontId="0" fillId="0" borderId="0" xfId="0" applyNumberFormat="1"/>
    <xf numFmtId="0" fontId="0" fillId="0" borderId="0" xfId="0" applyAlignment="1">
      <alignment wrapText="1"/>
    </xf>
    <xf numFmtId="0" fontId="3" fillId="0" borderId="0" xfId="0" applyFont="1" applyFill="1"/>
    <xf numFmtId="0" fontId="0" fillId="0" borderId="0" xfId="0" applyFont="1" applyFill="1"/>
    <xf numFmtId="0" fontId="3" fillId="0" borderId="0" xfId="0" applyFont="1" applyAlignment="1">
      <alignment wrapText="1"/>
    </xf>
    <xf numFmtId="165" fontId="0" fillId="0" borderId="0" xfId="0" applyNumberFormat="1" applyFont="1"/>
  </cellXfs>
  <cellStyles count="5">
    <cellStyle name="Heading" xfId="1" xr:uid="{00000000-0005-0000-0000-000000000000}"/>
    <cellStyle name="Heading1" xfId="2" xr:uid="{00000000-0005-0000-0000-000001000000}"/>
    <cellStyle name="Normal" xfId="0" builtinId="0" customBuiltin="1"/>
    <cellStyle name="Result" xfId="3" xr:uid="{00000000-0005-0000-0000-000003000000}"/>
    <cellStyle name="Result2" xfId="4" xr:uid="{00000000-0005-0000-0000-000004000000}"/>
  </cellStyles>
  <dxfs count="79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9"/>
  <sheetViews>
    <sheetView tabSelected="1" workbookViewId="0">
      <selection activeCell="G8" sqref="G8"/>
    </sheetView>
  </sheetViews>
  <sheetFormatPr defaultRowHeight="14.25"/>
  <cols>
    <col min="1" max="1" width="10.625" customWidth="1"/>
    <col min="2" max="3" width="10.125" bestFit="1" customWidth="1"/>
    <col min="4" max="4" width="11.875" bestFit="1" customWidth="1"/>
    <col min="5" max="5" width="10.875" customWidth="1"/>
  </cols>
  <sheetData>
    <row r="1" spans="1:5" ht="15">
      <c r="A1" s="1" t="s">
        <v>12</v>
      </c>
    </row>
    <row r="2" spans="1:5" s="4" customFormat="1" ht="60">
      <c r="A2" s="7" t="s">
        <v>18</v>
      </c>
      <c r="B2" s="7" t="s">
        <v>19</v>
      </c>
      <c r="C2" s="7" t="s">
        <v>20</v>
      </c>
      <c r="D2" s="7" t="s">
        <v>21</v>
      </c>
      <c r="E2" s="7" t="s">
        <v>22</v>
      </c>
    </row>
    <row r="3" spans="1:5" ht="15">
      <c r="B3" s="1">
        <v>411</v>
      </c>
    </row>
    <row r="4" spans="1:5">
      <c r="A4" t="s">
        <v>0</v>
      </c>
      <c r="B4">
        <v>340</v>
      </c>
      <c r="C4">
        <v>13761</v>
      </c>
      <c r="D4">
        <f>B4/C4</f>
        <v>2.4707506721895211E-2</v>
      </c>
      <c r="E4">
        <f>100*B4/(B4+C4)</f>
        <v>2.4111765123040918</v>
      </c>
    </row>
    <row r="5" spans="1:5">
      <c r="A5" t="s">
        <v>1</v>
      </c>
      <c r="B5">
        <v>1215</v>
      </c>
      <c r="C5">
        <v>55187</v>
      </c>
      <c r="D5">
        <f>B5/C5</f>
        <v>2.2016054505590084E-2</v>
      </c>
      <c r="E5">
        <f>100*B5/(B5+C5)</f>
        <v>2.1541789298251834</v>
      </c>
    </row>
    <row r="7" spans="1:5" ht="15">
      <c r="B7" s="1">
        <v>868</v>
      </c>
    </row>
    <row r="8" spans="1:5">
      <c r="A8" t="s">
        <v>0</v>
      </c>
      <c r="B8">
        <v>326</v>
      </c>
      <c r="C8">
        <v>19129</v>
      </c>
      <c r="D8">
        <f>B8/C8</f>
        <v>1.7042187254953212E-2</v>
      </c>
      <c r="E8">
        <f>100*B8/(B8+C8)</f>
        <v>1.6756617836031868</v>
      </c>
    </row>
    <row r="9" spans="1:5">
      <c r="A9" t="s">
        <v>1</v>
      </c>
      <c r="B9">
        <v>3219</v>
      </c>
      <c r="C9">
        <v>171705</v>
      </c>
      <c r="D9">
        <f>B9/C9</f>
        <v>1.874727002708133E-2</v>
      </c>
      <c r="E9">
        <f>100*B9/(B9+C9)</f>
        <v>1.8402277560540579</v>
      </c>
    </row>
    <row r="11" spans="1:5" ht="15">
      <c r="B11" s="1">
        <v>1030</v>
      </c>
    </row>
    <row r="12" spans="1:5">
      <c r="A12" t="s">
        <v>0</v>
      </c>
      <c r="B12">
        <v>3240</v>
      </c>
      <c r="C12">
        <v>29090</v>
      </c>
      <c r="D12">
        <f t="shared" ref="D12:D49" si="0">B12/C12</f>
        <v>0.11137848057751805</v>
      </c>
      <c r="E12">
        <f t="shared" ref="E12:E49" si="1">100*B12/(B12+C12)</f>
        <v>10.021651716671823</v>
      </c>
    </row>
    <row r="13" spans="1:5">
      <c r="A13" t="s">
        <v>1</v>
      </c>
      <c r="B13">
        <v>12674</v>
      </c>
      <c r="C13">
        <v>116642</v>
      </c>
      <c r="D13">
        <f t="shared" si="0"/>
        <v>0.10865725896332368</v>
      </c>
      <c r="E13">
        <f t="shared" si="1"/>
        <v>9.8007980450988281</v>
      </c>
    </row>
    <row r="15" spans="1:5" ht="15">
      <c r="B15" s="1">
        <v>1460</v>
      </c>
    </row>
    <row r="16" spans="1:5">
      <c r="A16" t="s">
        <v>0</v>
      </c>
      <c r="B16">
        <v>132</v>
      </c>
      <c r="C16">
        <v>4637</v>
      </c>
      <c r="D16">
        <f t="shared" si="0"/>
        <v>2.8466681043778305E-2</v>
      </c>
      <c r="E16">
        <f t="shared" si="1"/>
        <v>2.7678758649612076</v>
      </c>
    </row>
    <row r="17" spans="1:5">
      <c r="A17" t="s">
        <v>1</v>
      </c>
      <c r="B17">
        <v>1057</v>
      </c>
      <c r="C17">
        <v>41197</v>
      </c>
      <c r="D17">
        <f t="shared" si="0"/>
        <v>2.5657208049129791E-2</v>
      </c>
      <c r="E17">
        <f t="shared" si="1"/>
        <v>2.5015383158990865</v>
      </c>
    </row>
    <row r="19" spans="1:5" ht="15">
      <c r="B19" s="1">
        <v>1721</v>
      </c>
    </row>
    <row r="20" spans="1:5">
      <c r="A20" t="s">
        <v>0</v>
      </c>
      <c r="B20">
        <v>219</v>
      </c>
      <c r="C20">
        <v>57905</v>
      </c>
      <c r="D20">
        <f t="shared" si="0"/>
        <v>3.7820568172005874E-3</v>
      </c>
      <c r="E20">
        <f t="shared" si="1"/>
        <v>0.37678067579657282</v>
      </c>
    </row>
    <row r="21" spans="1:5">
      <c r="A21" t="s">
        <v>1</v>
      </c>
      <c r="B21">
        <v>868</v>
      </c>
      <c r="C21">
        <v>231624</v>
      </c>
      <c r="D21">
        <f t="shared" si="0"/>
        <v>3.7474527682796258E-3</v>
      </c>
      <c r="E21">
        <f t="shared" si="1"/>
        <v>0.37334617965349343</v>
      </c>
    </row>
    <row r="23" spans="1:5" ht="15">
      <c r="B23" s="1">
        <v>2314</v>
      </c>
    </row>
    <row r="24" spans="1:5">
      <c r="A24" t="s">
        <v>0</v>
      </c>
      <c r="B24">
        <v>3730</v>
      </c>
      <c r="C24">
        <v>25769</v>
      </c>
      <c r="D24">
        <f t="shared" si="0"/>
        <v>0.1447475649035663</v>
      </c>
      <c r="E24">
        <f t="shared" si="1"/>
        <v>12.644496423607579</v>
      </c>
    </row>
    <row r="25" spans="1:5">
      <c r="A25" t="s">
        <v>1</v>
      </c>
      <c r="B25">
        <v>33225</v>
      </c>
      <c r="C25">
        <v>232103</v>
      </c>
      <c r="D25">
        <f t="shared" si="0"/>
        <v>0.14314765427418</v>
      </c>
      <c r="E25">
        <f t="shared" si="1"/>
        <v>12.522236627871917</v>
      </c>
    </row>
    <row r="27" spans="1:5" ht="15">
      <c r="B27" s="1">
        <v>2326</v>
      </c>
    </row>
    <row r="28" spans="1:5">
      <c r="A28" t="s">
        <v>0</v>
      </c>
      <c r="B28">
        <v>190</v>
      </c>
      <c r="C28">
        <v>51988</v>
      </c>
      <c r="D28">
        <f t="shared" si="0"/>
        <v>3.6546895437408631E-3</v>
      </c>
      <c r="E28">
        <f t="shared" si="1"/>
        <v>0.36413814251216986</v>
      </c>
    </row>
    <row r="29" spans="1:5">
      <c r="A29" t="s">
        <v>1</v>
      </c>
      <c r="B29">
        <v>877</v>
      </c>
      <c r="C29">
        <v>207835</v>
      </c>
      <c r="D29">
        <f t="shared" si="0"/>
        <v>4.2196935068684292E-3</v>
      </c>
      <c r="E29">
        <f t="shared" si="1"/>
        <v>0.42019625129364868</v>
      </c>
    </row>
    <row r="31" spans="1:5" ht="15">
      <c r="B31" s="1">
        <v>2451</v>
      </c>
    </row>
    <row r="32" spans="1:5">
      <c r="A32" t="s">
        <v>0</v>
      </c>
      <c r="B32">
        <v>422</v>
      </c>
      <c r="C32">
        <v>54560</v>
      </c>
      <c r="D32">
        <f t="shared" si="0"/>
        <v>7.7346041055718472E-3</v>
      </c>
      <c r="E32">
        <f t="shared" si="1"/>
        <v>0.76752391691826416</v>
      </c>
    </row>
    <row r="33" spans="1:5">
      <c r="A33" t="s">
        <v>1</v>
      </c>
      <c r="B33">
        <v>1594</v>
      </c>
      <c r="C33">
        <v>218333</v>
      </c>
      <c r="D33">
        <f t="shared" si="0"/>
        <v>7.3007745049992441E-3</v>
      </c>
      <c r="E33">
        <f t="shared" si="1"/>
        <v>0.72478595170215576</v>
      </c>
    </row>
    <row r="35" spans="1:5" ht="15">
      <c r="B35" s="1">
        <v>2551</v>
      </c>
    </row>
    <row r="36" spans="1:5">
      <c r="A36" t="s">
        <v>0</v>
      </c>
      <c r="B36">
        <v>1681</v>
      </c>
      <c r="C36">
        <v>25443</v>
      </c>
      <c r="D36">
        <f t="shared" si="0"/>
        <v>6.6069252839680861E-2</v>
      </c>
      <c r="E36">
        <f t="shared" si="1"/>
        <v>6.1974635009585608</v>
      </c>
    </row>
    <row r="37" spans="1:5">
      <c r="A37" t="s">
        <v>1</v>
      </c>
      <c r="B37">
        <v>14951</v>
      </c>
      <c r="C37">
        <v>227744</v>
      </c>
      <c r="D37">
        <f t="shared" si="0"/>
        <v>6.5648271743712239E-2</v>
      </c>
      <c r="E37">
        <f t="shared" si="1"/>
        <v>6.1604070953254082</v>
      </c>
    </row>
    <row r="39" spans="1:5" ht="15">
      <c r="B39" s="1">
        <v>485290</v>
      </c>
    </row>
    <row r="40" spans="1:5">
      <c r="A40" t="s">
        <v>0</v>
      </c>
      <c r="B40">
        <v>192</v>
      </c>
      <c r="C40">
        <v>67593</v>
      </c>
      <c r="D40">
        <f t="shared" si="0"/>
        <v>2.8405308241977721E-3</v>
      </c>
      <c r="E40">
        <f t="shared" si="1"/>
        <v>0.28324850630670501</v>
      </c>
    </row>
    <row r="41" spans="1:5">
      <c r="A41" t="s">
        <v>1</v>
      </c>
      <c r="B41">
        <v>761</v>
      </c>
      <c r="C41">
        <v>270377</v>
      </c>
      <c r="D41">
        <f t="shared" si="0"/>
        <v>2.8145885189938494E-3</v>
      </c>
      <c r="E41">
        <f t="shared" si="1"/>
        <v>0.28066888447949012</v>
      </c>
    </row>
    <row r="43" spans="1:5" ht="15">
      <c r="B43" s="1">
        <v>485314</v>
      </c>
    </row>
    <row r="44" spans="1:5">
      <c r="A44" t="s">
        <v>0</v>
      </c>
      <c r="B44">
        <v>857</v>
      </c>
      <c r="C44">
        <v>62561</v>
      </c>
      <c r="D44">
        <f t="shared" si="0"/>
        <v>1.3698630136986301E-2</v>
      </c>
      <c r="E44">
        <f t="shared" si="1"/>
        <v>1.3513513513513513</v>
      </c>
    </row>
    <row r="45" spans="1:5">
      <c r="A45" t="s">
        <v>1</v>
      </c>
      <c r="B45">
        <v>3634</v>
      </c>
      <c r="C45">
        <v>250038</v>
      </c>
      <c r="D45">
        <f t="shared" si="0"/>
        <v>1.4533790863788703E-2</v>
      </c>
      <c r="E45">
        <f t="shared" si="1"/>
        <v>1.4325585795830837</v>
      </c>
    </row>
    <row r="47" spans="1:5" ht="15">
      <c r="B47" s="1">
        <v>504444</v>
      </c>
    </row>
    <row r="48" spans="1:5">
      <c r="A48" t="s">
        <v>0</v>
      </c>
      <c r="B48">
        <v>1524</v>
      </c>
      <c r="C48">
        <v>56628</v>
      </c>
      <c r="D48">
        <f t="shared" si="0"/>
        <v>2.6912481457936004E-2</v>
      </c>
      <c r="E48">
        <f t="shared" si="1"/>
        <v>2.620718118035493</v>
      </c>
    </row>
    <row r="49" spans="1:5">
      <c r="A49" t="s">
        <v>1</v>
      </c>
      <c r="B49">
        <v>5882</v>
      </c>
      <c r="C49">
        <v>226723</v>
      </c>
      <c r="D49">
        <f t="shared" si="0"/>
        <v>2.5943552264216688E-2</v>
      </c>
      <c r="E49">
        <f t="shared" si="1"/>
        <v>2.5287504567829582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8"/>
  <sheetViews>
    <sheetView workbookViewId="0">
      <selection activeCell="B115" sqref="B115"/>
    </sheetView>
  </sheetViews>
  <sheetFormatPr defaultRowHeight="14.25"/>
  <cols>
    <col min="1" max="1" width="19.125" customWidth="1"/>
    <col min="2" max="9" width="10.625" customWidth="1"/>
  </cols>
  <sheetData>
    <row r="1" spans="1:9" ht="15">
      <c r="A1" s="1" t="s">
        <v>23</v>
      </c>
    </row>
    <row r="2" spans="1:9" ht="15">
      <c r="A2" s="1"/>
    </row>
    <row r="3" spans="1:9" ht="15">
      <c r="B3" s="1">
        <v>411</v>
      </c>
    </row>
    <row r="4" spans="1:9" ht="15">
      <c r="B4" s="1">
        <v>0.05</v>
      </c>
      <c r="C4" s="1">
        <v>0.1</v>
      </c>
      <c r="D4" s="1">
        <v>0.15</v>
      </c>
      <c r="E4" s="1">
        <v>0.2</v>
      </c>
      <c r="F4" s="1">
        <v>0.25</v>
      </c>
      <c r="G4" s="1">
        <v>0.3</v>
      </c>
      <c r="H4" s="1">
        <v>0.35</v>
      </c>
      <c r="I4" s="1">
        <v>0.4</v>
      </c>
    </row>
    <row r="5" spans="1:9">
      <c r="A5" t="s">
        <v>2</v>
      </c>
      <c r="B5">
        <v>0.98699999999999999</v>
      </c>
      <c r="C5">
        <v>0.96</v>
      </c>
      <c r="D5">
        <v>0.91900000000000004</v>
      </c>
      <c r="E5">
        <v>0.873</v>
      </c>
      <c r="F5">
        <v>0.81699999999999995</v>
      </c>
      <c r="G5">
        <v>0.76100000000000001</v>
      </c>
      <c r="H5">
        <v>0.70799999999999996</v>
      </c>
      <c r="I5">
        <v>0.63500000000000001</v>
      </c>
    </row>
    <row r="6" spans="1:9">
      <c r="A6" t="s">
        <v>3</v>
      </c>
      <c r="B6">
        <v>0.95099999999999996</v>
      </c>
      <c r="C6">
        <v>0.90500000000000003</v>
      </c>
      <c r="D6">
        <v>0.85799999999999998</v>
      </c>
      <c r="E6">
        <v>0.81100000000000005</v>
      </c>
      <c r="F6">
        <v>0.76400000000000001</v>
      </c>
      <c r="G6">
        <v>0.71599999999999997</v>
      </c>
      <c r="H6">
        <v>0.66700000000000004</v>
      </c>
      <c r="I6">
        <v>0.61699999999999999</v>
      </c>
    </row>
    <row r="7" spans="1:9">
      <c r="A7" t="s">
        <v>4</v>
      </c>
      <c r="B7">
        <v>0.16800000000000001</v>
      </c>
      <c r="C7">
        <v>0.42299999999999999</v>
      </c>
      <c r="D7">
        <v>0.63</v>
      </c>
      <c r="E7">
        <v>0.79500000000000004</v>
      </c>
      <c r="F7">
        <v>0.93</v>
      </c>
      <c r="G7">
        <v>0.94599999999999995</v>
      </c>
      <c r="H7">
        <v>0.84499999999999997</v>
      </c>
      <c r="I7">
        <v>0.75</v>
      </c>
    </row>
    <row r="8" spans="1:9">
      <c r="A8" t="s">
        <v>5</v>
      </c>
      <c r="B8">
        <v>0.97899999999999998</v>
      </c>
      <c r="C8">
        <v>0.93200000000000005</v>
      </c>
      <c r="D8">
        <v>0.89700000000000002</v>
      </c>
      <c r="E8">
        <v>0.85599999999999998</v>
      </c>
      <c r="F8">
        <v>0.78500000000000003</v>
      </c>
      <c r="G8">
        <v>0.72099999999999997</v>
      </c>
      <c r="H8">
        <v>0.66800000000000004</v>
      </c>
      <c r="I8">
        <v>0.61799999999999999</v>
      </c>
    </row>
    <row r="9" spans="1:9">
      <c r="A9" t="s">
        <v>6</v>
      </c>
      <c r="B9">
        <v>0.95599999999999996</v>
      </c>
      <c r="C9">
        <v>0.90900000000000003</v>
      </c>
      <c r="D9">
        <v>0.86299999999999999</v>
      </c>
      <c r="E9">
        <v>0.81499999999999995</v>
      </c>
      <c r="F9">
        <v>0.76900000000000002</v>
      </c>
      <c r="G9">
        <v>0.71899999999999997</v>
      </c>
      <c r="H9">
        <v>0.66700000000000004</v>
      </c>
      <c r="I9">
        <v>0.61899999999999999</v>
      </c>
    </row>
    <row r="10" spans="1:9">
      <c r="A10" t="s">
        <v>7</v>
      </c>
      <c r="B10">
        <v>0.158</v>
      </c>
      <c r="C10">
        <v>0.437</v>
      </c>
      <c r="D10">
        <v>0.622</v>
      </c>
      <c r="E10">
        <v>0.77200000000000002</v>
      </c>
      <c r="F10">
        <v>0.91700000000000004</v>
      </c>
      <c r="G10">
        <v>0.95799999999999996</v>
      </c>
      <c r="H10">
        <v>0.85</v>
      </c>
      <c r="I10">
        <v>0.754</v>
      </c>
    </row>
    <row r="12" spans="1:9" ht="15">
      <c r="B12" s="1">
        <v>868</v>
      </c>
    </row>
    <row r="13" spans="1:9" ht="15">
      <c r="B13" s="1">
        <v>0.05</v>
      </c>
      <c r="C13" s="1">
        <v>0.1</v>
      </c>
      <c r="D13" s="1">
        <v>0.15</v>
      </c>
      <c r="E13" s="1">
        <v>0.2</v>
      </c>
      <c r="F13" s="1">
        <v>0.25</v>
      </c>
      <c r="G13" s="1">
        <v>0.3</v>
      </c>
      <c r="H13" s="1">
        <v>0.35</v>
      </c>
      <c r="I13" s="1">
        <v>0.4</v>
      </c>
    </row>
    <row r="14" spans="1:9">
      <c r="A14" t="s">
        <v>2</v>
      </c>
      <c r="B14">
        <v>0.96299999999999997</v>
      </c>
      <c r="C14">
        <v>0.91800000000000004</v>
      </c>
      <c r="D14">
        <v>0.86899999999999999</v>
      </c>
      <c r="E14">
        <v>0.82499999999999996</v>
      </c>
      <c r="F14">
        <v>0.78100000000000003</v>
      </c>
      <c r="G14">
        <v>0.73799999999999999</v>
      </c>
      <c r="H14">
        <v>0.68700000000000006</v>
      </c>
      <c r="I14">
        <v>0.63700000000000001</v>
      </c>
    </row>
    <row r="15" spans="1:9">
      <c r="A15" t="s">
        <v>3</v>
      </c>
      <c r="B15">
        <v>0.95499999999999996</v>
      </c>
      <c r="C15">
        <v>0.90600000000000003</v>
      </c>
      <c r="D15">
        <v>0.85599999999999998</v>
      </c>
      <c r="E15">
        <v>0.80500000000000005</v>
      </c>
      <c r="F15">
        <v>0.753</v>
      </c>
      <c r="G15">
        <v>0.7</v>
      </c>
      <c r="H15">
        <v>0.64900000000000002</v>
      </c>
      <c r="I15">
        <v>0.59699999999999998</v>
      </c>
    </row>
    <row r="16" spans="1:9">
      <c r="A16" t="s">
        <v>4</v>
      </c>
      <c r="B16">
        <v>0.42599999999999999</v>
      </c>
      <c r="C16">
        <v>0.61099999999999999</v>
      </c>
      <c r="D16">
        <v>0.747</v>
      </c>
      <c r="E16">
        <v>0.86099999999999999</v>
      </c>
      <c r="F16">
        <v>0.96299999999999997</v>
      </c>
      <c r="G16">
        <v>0.94099999999999995</v>
      </c>
      <c r="H16">
        <v>0.85599999999999998</v>
      </c>
      <c r="I16">
        <v>0.77400000000000002</v>
      </c>
    </row>
    <row r="17" spans="1:9">
      <c r="A17" t="s">
        <v>5</v>
      </c>
      <c r="B17">
        <v>0.98799999999999999</v>
      </c>
      <c r="C17">
        <v>0.92900000000000005</v>
      </c>
      <c r="D17">
        <v>0.85599999999999998</v>
      </c>
      <c r="E17">
        <v>0.82799999999999996</v>
      </c>
      <c r="F17">
        <v>0.78500000000000003</v>
      </c>
      <c r="G17">
        <v>0.748</v>
      </c>
      <c r="H17">
        <v>0.68100000000000005</v>
      </c>
      <c r="I17">
        <v>0.64400000000000002</v>
      </c>
    </row>
    <row r="18" spans="1:9">
      <c r="A18" t="s">
        <v>6</v>
      </c>
      <c r="B18">
        <v>0.95699999999999996</v>
      </c>
      <c r="C18">
        <v>0.91</v>
      </c>
      <c r="D18">
        <v>0.86199999999999999</v>
      </c>
      <c r="E18">
        <v>0.81299999999999994</v>
      </c>
      <c r="F18">
        <v>0.76100000000000001</v>
      </c>
      <c r="G18">
        <v>0.71099999999999997</v>
      </c>
      <c r="H18">
        <v>0.66100000000000003</v>
      </c>
      <c r="I18">
        <v>0.61699999999999999</v>
      </c>
    </row>
    <row r="19" spans="1:9">
      <c r="A19" t="s">
        <v>7</v>
      </c>
      <c r="B19">
        <v>0.34200000000000003</v>
      </c>
      <c r="C19">
        <v>0.56399999999999995</v>
      </c>
      <c r="D19">
        <v>0.72099999999999997</v>
      </c>
      <c r="E19">
        <v>0.83399999999999996</v>
      </c>
      <c r="F19">
        <v>0.93400000000000005</v>
      </c>
      <c r="G19">
        <v>0.97099999999999997</v>
      </c>
      <c r="H19">
        <v>0.88400000000000001</v>
      </c>
      <c r="I19">
        <v>0.80600000000000005</v>
      </c>
    </row>
    <row r="21" spans="1:9" ht="15">
      <c r="B21" s="1">
        <v>1030</v>
      </c>
    </row>
    <row r="22" spans="1:9" ht="15">
      <c r="B22" s="1">
        <v>0.05</v>
      </c>
      <c r="C22" s="1">
        <v>0.1</v>
      </c>
      <c r="D22" s="1">
        <v>0.15</v>
      </c>
      <c r="E22" s="1">
        <v>0.2</v>
      </c>
      <c r="F22" s="1">
        <v>0.25</v>
      </c>
      <c r="G22" s="1">
        <v>0.3</v>
      </c>
      <c r="H22" s="1">
        <v>0.35</v>
      </c>
      <c r="I22" s="1">
        <v>0.4</v>
      </c>
    </row>
    <row r="23" spans="1:9">
      <c r="A23" t="s">
        <v>2</v>
      </c>
      <c r="B23">
        <v>0.96799999999999997</v>
      </c>
      <c r="C23">
        <v>0.92200000000000004</v>
      </c>
      <c r="D23">
        <v>0.876</v>
      </c>
      <c r="E23">
        <v>0.83199999999999996</v>
      </c>
      <c r="F23">
        <v>0.78600000000000003</v>
      </c>
      <c r="G23">
        <v>0.73799999999999999</v>
      </c>
      <c r="H23">
        <v>0.68700000000000006</v>
      </c>
      <c r="I23">
        <v>0.63600000000000001</v>
      </c>
    </row>
    <row r="24" spans="1:9">
      <c r="A24" t="s">
        <v>3</v>
      </c>
      <c r="B24">
        <v>0.95499999999999996</v>
      </c>
      <c r="C24">
        <v>0.90800000000000003</v>
      </c>
      <c r="D24">
        <v>0.85899999999999999</v>
      </c>
      <c r="E24">
        <v>0.80700000000000005</v>
      </c>
      <c r="F24">
        <v>0.75600000000000001</v>
      </c>
      <c r="G24">
        <v>0.70499999999999996</v>
      </c>
      <c r="H24">
        <v>0.65300000000000002</v>
      </c>
      <c r="I24">
        <v>0.60099999999999998</v>
      </c>
    </row>
    <row r="25" spans="1:9">
      <c r="A25" t="s">
        <v>4</v>
      </c>
      <c r="B25">
        <v>0.21299999999999999</v>
      </c>
      <c r="C25">
        <v>0.38100000000000001</v>
      </c>
      <c r="D25">
        <v>0.52400000000000002</v>
      </c>
      <c r="E25">
        <v>0.65500000000000003</v>
      </c>
      <c r="F25">
        <v>0.77400000000000002</v>
      </c>
      <c r="G25">
        <v>0.88800000000000001</v>
      </c>
      <c r="H25">
        <v>0.99399999999999999</v>
      </c>
      <c r="I25">
        <v>0.90100000000000002</v>
      </c>
    </row>
    <row r="26" spans="1:9">
      <c r="A26" t="s">
        <v>5</v>
      </c>
      <c r="B26">
        <v>0.96499999999999997</v>
      </c>
      <c r="C26">
        <v>0.92500000000000004</v>
      </c>
      <c r="D26">
        <v>0.88</v>
      </c>
      <c r="E26">
        <v>0.82299999999999995</v>
      </c>
      <c r="F26">
        <v>0.77500000000000002</v>
      </c>
      <c r="G26">
        <v>0.72399999999999998</v>
      </c>
      <c r="H26">
        <v>0.66900000000000004</v>
      </c>
      <c r="I26">
        <v>0.61599999999999999</v>
      </c>
    </row>
    <row r="27" spans="1:9">
      <c r="A27" t="s">
        <v>6</v>
      </c>
      <c r="B27">
        <v>0.96</v>
      </c>
      <c r="C27">
        <v>0.91400000000000003</v>
      </c>
      <c r="D27">
        <v>0.86699999999999999</v>
      </c>
      <c r="E27">
        <v>0.81899999999999995</v>
      </c>
      <c r="F27">
        <v>0.76900000000000002</v>
      </c>
      <c r="G27">
        <v>0.71799999999999997</v>
      </c>
      <c r="H27">
        <v>0.66400000000000003</v>
      </c>
      <c r="I27">
        <v>0.61</v>
      </c>
    </row>
    <row r="28" spans="1:9">
      <c r="A28" t="s">
        <v>7</v>
      </c>
      <c r="B28">
        <v>0.20100000000000001</v>
      </c>
      <c r="C28">
        <v>0.36499999999999999</v>
      </c>
      <c r="D28">
        <v>0.50700000000000001</v>
      </c>
      <c r="E28">
        <v>0.63800000000000001</v>
      </c>
      <c r="F28">
        <v>0.75900000000000001</v>
      </c>
      <c r="G28">
        <v>0.873</v>
      </c>
      <c r="H28">
        <v>0.98199999999999998</v>
      </c>
      <c r="I28">
        <v>0.91100000000000003</v>
      </c>
    </row>
    <row r="30" spans="1:9" ht="15">
      <c r="B30" s="1">
        <v>1460</v>
      </c>
    </row>
    <row r="31" spans="1:9" ht="15">
      <c r="B31" s="1">
        <v>0.05</v>
      </c>
      <c r="C31" s="1">
        <v>0.1</v>
      </c>
      <c r="D31" s="1">
        <v>0.15</v>
      </c>
      <c r="E31" s="1">
        <v>0.2</v>
      </c>
      <c r="F31" s="1">
        <v>0.25</v>
      </c>
      <c r="G31" s="1">
        <v>0.3</v>
      </c>
      <c r="H31" s="1">
        <v>0.35</v>
      </c>
      <c r="I31" s="1">
        <v>0.4</v>
      </c>
    </row>
    <row r="32" spans="1:9">
      <c r="A32" t="s">
        <v>2</v>
      </c>
      <c r="B32">
        <v>0.92900000000000005</v>
      </c>
      <c r="C32">
        <v>0.85199999999999998</v>
      </c>
      <c r="D32">
        <v>0.79600000000000004</v>
      </c>
      <c r="E32">
        <v>0.748</v>
      </c>
      <c r="F32">
        <v>0.69899999999999995</v>
      </c>
      <c r="G32">
        <v>0.65300000000000002</v>
      </c>
      <c r="H32">
        <v>0.61499999999999999</v>
      </c>
      <c r="I32">
        <v>0.57999999999999996</v>
      </c>
    </row>
    <row r="33" spans="1:9">
      <c r="A33" t="s">
        <v>3</v>
      </c>
      <c r="B33">
        <v>0.95899999999999996</v>
      </c>
      <c r="C33">
        <v>0.91</v>
      </c>
      <c r="D33">
        <v>0.85699999999999998</v>
      </c>
      <c r="E33">
        <v>0.80500000000000005</v>
      </c>
      <c r="F33">
        <v>0.753</v>
      </c>
      <c r="G33">
        <v>0.7</v>
      </c>
      <c r="H33">
        <v>0.64700000000000002</v>
      </c>
      <c r="I33">
        <v>0.59399999999999997</v>
      </c>
    </row>
    <row r="34" spans="1:9">
      <c r="A34" t="s">
        <v>4</v>
      </c>
      <c r="B34">
        <v>0.50900000000000001</v>
      </c>
      <c r="C34">
        <v>0.71699999999999997</v>
      </c>
      <c r="D34">
        <v>0.84899999999999998</v>
      </c>
      <c r="E34">
        <v>0.95599999999999996</v>
      </c>
      <c r="F34">
        <v>0.95499999999999996</v>
      </c>
      <c r="G34">
        <v>0.87</v>
      </c>
      <c r="H34">
        <v>0.79</v>
      </c>
      <c r="I34">
        <v>0.71099999999999997</v>
      </c>
    </row>
    <row r="35" spans="1:9">
      <c r="A35" t="s">
        <v>5</v>
      </c>
      <c r="B35">
        <v>0.99199999999999999</v>
      </c>
      <c r="C35">
        <v>0.94699999999999995</v>
      </c>
      <c r="D35">
        <v>0.92400000000000004</v>
      </c>
      <c r="E35">
        <v>0.86399999999999999</v>
      </c>
      <c r="F35">
        <v>0.80300000000000005</v>
      </c>
      <c r="G35">
        <v>0.75</v>
      </c>
      <c r="H35">
        <v>0.68899999999999995</v>
      </c>
      <c r="I35">
        <v>0.65200000000000002</v>
      </c>
    </row>
    <row r="36" spans="1:9">
      <c r="A36" t="s">
        <v>6</v>
      </c>
      <c r="B36">
        <v>0.96199999999999997</v>
      </c>
      <c r="C36">
        <v>0.90900000000000003</v>
      </c>
      <c r="D36">
        <v>0.86399999999999999</v>
      </c>
      <c r="E36">
        <v>0.81599999999999995</v>
      </c>
      <c r="F36">
        <v>0.76600000000000001</v>
      </c>
      <c r="G36">
        <v>0.70899999999999996</v>
      </c>
      <c r="H36">
        <v>0.66200000000000003</v>
      </c>
      <c r="I36">
        <v>0.61399999999999999</v>
      </c>
    </row>
    <row r="37" spans="1:9">
      <c r="A37" t="s">
        <v>7</v>
      </c>
      <c r="B37">
        <v>0.26700000000000002</v>
      </c>
      <c r="C37">
        <v>0.63300000000000001</v>
      </c>
      <c r="D37">
        <v>0.76900000000000002</v>
      </c>
      <c r="E37">
        <v>0.88</v>
      </c>
      <c r="F37">
        <v>0.97299999999999998</v>
      </c>
      <c r="G37">
        <v>0.91100000000000003</v>
      </c>
      <c r="H37">
        <v>0.83199999999999996</v>
      </c>
      <c r="I37">
        <v>0.75800000000000001</v>
      </c>
    </row>
    <row r="39" spans="1:9" ht="15">
      <c r="B39" s="1">
        <v>1721</v>
      </c>
    </row>
    <row r="40" spans="1:9" ht="15">
      <c r="B40" s="1">
        <v>0.05</v>
      </c>
      <c r="C40" s="1">
        <v>0.1</v>
      </c>
      <c r="D40" s="1">
        <v>0.15</v>
      </c>
      <c r="E40" s="1">
        <v>0.2</v>
      </c>
      <c r="F40" s="1">
        <v>0.25</v>
      </c>
      <c r="G40" s="1">
        <v>0.3</v>
      </c>
      <c r="H40" s="1">
        <v>0.35</v>
      </c>
      <c r="I40" s="1">
        <v>0.4</v>
      </c>
    </row>
    <row r="41" spans="1:9">
      <c r="A41" t="s">
        <v>2</v>
      </c>
      <c r="B41">
        <v>1</v>
      </c>
      <c r="C41">
        <v>1</v>
      </c>
      <c r="D41">
        <v>0.92400000000000004</v>
      </c>
      <c r="E41">
        <v>0.86899999999999999</v>
      </c>
      <c r="F41">
        <v>0.80600000000000005</v>
      </c>
      <c r="G41">
        <v>0.75900000000000001</v>
      </c>
      <c r="H41">
        <v>0.71299999999999997</v>
      </c>
      <c r="I41">
        <v>0.66100000000000003</v>
      </c>
    </row>
    <row r="42" spans="1:9">
      <c r="A42" t="s">
        <v>3</v>
      </c>
      <c r="B42">
        <v>0.95599999999999996</v>
      </c>
      <c r="C42">
        <v>0.91500000000000004</v>
      </c>
      <c r="D42">
        <v>0.877</v>
      </c>
      <c r="E42">
        <v>0.83499999999999996</v>
      </c>
      <c r="F42">
        <v>0.81399999999999995</v>
      </c>
      <c r="G42">
        <v>0.747</v>
      </c>
      <c r="H42">
        <v>0.74399999999999999</v>
      </c>
      <c r="I42">
        <v>0.73799999999999999</v>
      </c>
    </row>
    <row r="43" spans="1:9">
      <c r="A43" t="s">
        <v>4</v>
      </c>
      <c r="B43">
        <v>4.5999999999999999E-2</v>
      </c>
      <c r="C43">
        <v>8.7999999999999995E-2</v>
      </c>
      <c r="D43">
        <v>0.71199999999999997</v>
      </c>
      <c r="E43">
        <v>0.90700000000000003</v>
      </c>
      <c r="F43">
        <v>0.98499999999999999</v>
      </c>
      <c r="G43">
        <v>0.86599999999999999</v>
      </c>
      <c r="H43">
        <v>0.83</v>
      </c>
      <c r="I43">
        <v>0.8</v>
      </c>
    </row>
    <row r="44" spans="1:9">
      <c r="A44" t="s">
        <v>5</v>
      </c>
      <c r="B44">
        <v>1</v>
      </c>
      <c r="C44">
        <v>1</v>
      </c>
      <c r="D44">
        <v>0.92700000000000005</v>
      </c>
      <c r="E44">
        <v>0.86799999999999999</v>
      </c>
      <c r="F44">
        <v>0.80800000000000005</v>
      </c>
      <c r="G44">
        <v>0.73499999999999999</v>
      </c>
      <c r="H44">
        <v>0.67600000000000005</v>
      </c>
      <c r="I44">
        <v>0.64800000000000002</v>
      </c>
    </row>
    <row r="45" spans="1:9">
      <c r="A45" t="s">
        <v>6</v>
      </c>
      <c r="B45">
        <v>0.95899999999999996</v>
      </c>
      <c r="C45">
        <v>0.91900000000000004</v>
      </c>
      <c r="D45">
        <v>0.879</v>
      </c>
      <c r="E45">
        <v>0.84199999999999997</v>
      </c>
      <c r="F45">
        <v>0.81100000000000005</v>
      </c>
      <c r="G45">
        <v>0.753</v>
      </c>
      <c r="H45">
        <v>0.74299999999999999</v>
      </c>
      <c r="I45">
        <v>0.73</v>
      </c>
    </row>
    <row r="46" spans="1:9">
      <c r="A46" t="s">
        <v>7</v>
      </c>
      <c r="B46">
        <v>4.2999999999999997E-2</v>
      </c>
      <c r="C46">
        <v>8.8999999999999996E-2</v>
      </c>
      <c r="D46">
        <v>0.68799999999999994</v>
      </c>
      <c r="E46">
        <v>0.9</v>
      </c>
      <c r="F46">
        <v>0.97499999999999998</v>
      </c>
      <c r="G46">
        <v>0.876</v>
      </c>
      <c r="H46">
        <v>0.82799999999999996</v>
      </c>
      <c r="I46">
        <v>0.79500000000000004</v>
      </c>
    </row>
    <row r="48" spans="1:9" ht="15">
      <c r="B48" s="1">
        <v>2314</v>
      </c>
    </row>
    <row r="49" spans="1:9" ht="15">
      <c r="B49" s="1">
        <v>0.05</v>
      </c>
      <c r="C49" s="1">
        <v>0.1</v>
      </c>
      <c r="D49" s="1">
        <v>0.15</v>
      </c>
      <c r="E49" s="1">
        <v>0.2</v>
      </c>
      <c r="F49" s="1">
        <v>0.25</v>
      </c>
      <c r="G49" s="1">
        <v>0.3</v>
      </c>
      <c r="H49" s="1">
        <v>0.35</v>
      </c>
      <c r="I49" s="1">
        <v>0.4</v>
      </c>
    </row>
    <row r="50" spans="1:9">
      <c r="A50" t="s">
        <v>2</v>
      </c>
      <c r="B50">
        <v>0.95499999999999996</v>
      </c>
      <c r="C50">
        <v>0.90500000000000003</v>
      </c>
      <c r="D50">
        <v>0.85299999999999998</v>
      </c>
      <c r="E50">
        <v>0.80100000000000005</v>
      </c>
      <c r="F50">
        <v>0.754</v>
      </c>
      <c r="G50">
        <v>0.70499999999999996</v>
      </c>
      <c r="H50">
        <v>0.65700000000000003</v>
      </c>
      <c r="I50">
        <v>0.60699999999999998</v>
      </c>
    </row>
    <row r="51" spans="1:9">
      <c r="A51" t="s">
        <v>3</v>
      </c>
      <c r="B51">
        <v>0.95099999999999996</v>
      </c>
      <c r="C51">
        <v>0.90200000000000002</v>
      </c>
      <c r="D51">
        <v>0.85199999999999998</v>
      </c>
      <c r="E51">
        <v>0.80300000000000005</v>
      </c>
      <c r="F51">
        <v>0.752</v>
      </c>
      <c r="G51">
        <v>0.70099999999999996</v>
      </c>
      <c r="H51">
        <v>0.64900000000000002</v>
      </c>
      <c r="I51">
        <v>0.59799999999999998</v>
      </c>
    </row>
    <row r="52" spans="1:9">
      <c r="A52" t="s">
        <v>4</v>
      </c>
      <c r="B52">
        <v>0.32400000000000001</v>
      </c>
      <c r="C52">
        <v>0.52400000000000002</v>
      </c>
      <c r="D52">
        <v>0.68600000000000005</v>
      </c>
      <c r="E52">
        <v>0.82099999999999995</v>
      </c>
      <c r="F52">
        <v>0.93500000000000005</v>
      </c>
      <c r="G52">
        <v>0.96</v>
      </c>
      <c r="H52">
        <v>0.86599999999999999</v>
      </c>
      <c r="I52">
        <v>0.77800000000000002</v>
      </c>
    </row>
    <row r="53" spans="1:9">
      <c r="A53" t="s">
        <v>5</v>
      </c>
      <c r="B53">
        <v>0.95699999999999996</v>
      </c>
      <c r="C53">
        <v>0.91</v>
      </c>
      <c r="D53">
        <v>0.86</v>
      </c>
      <c r="E53">
        <v>0.81299999999999994</v>
      </c>
      <c r="F53">
        <v>0.76</v>
      </c>
      <c r="G53">
        <v>0.71099999999999997</v>
      </c>
      <c r="H53">
        <v>0.66</v>
      </c>
      <c r="I53">
        <v>0.61</v>
      </c>
    </row>
    <row r="54" spans="1:9">
      <c r="A54" t="s">
        <v>6</v>
      </c>
      <c r="B54">
        <v>0.95499999999999996</v>
      </c>
      <c r="C54">
        <v>0.90500000000000003</v>
      </c>
      <c r="D54">
        <v>0.85399999999999998</v>
      </c>
      <c r="E54">
        <v>0.80700000000000005</v>
      </c>
      <c r="F54">
        <v>0.75700000000000001</v>
      </c>
      <c r="G54">
        <v>0.70699999999999996</v>
      </c>
      <c r="H54">
        <v>0.65700000000000003</v>
      </c>
      <c r="I54">
        <v>0.60699999999999998</v>
      </c>
    </row>
    <row r="55" spans="1:9">
      <c r="A55" t="s">
        <v>7</v>
      </c>
      <c r="B55">
        <v>0.314</v>
      </c>
      <c r="C55">
        <v>0.51800000000000002</v>
      </c>
      <c r="D55">
        <v>0.67800000000000005</v>
      </c>
      <c r="E55">
        <v>0.80900000000000005</v>
      </c>
      <c r="F55">
        <v>0.92500000000000004</v>
      </c>
      <c r="G55">
        <v>0.97299999999999998</v>
      </c>
      <c r="H55">
        <v>0.878</v>
      </c>
      <c r="I55">
        <v>0.78900000000000003</v>
      </c>
    </row>
    <row r="57" spans="1:9" ht="15">
      <c r="B57" s="1">
        <v>2326</v>
      </c>
    </row>
    <row r="58" spans="1:9" ht="15">
      <c r="B58" s="1">
        <v>0.05</v>
      </c>
      <c r="C58" s="1">
        <v>0.1</v>
      </c>
      <c r="D58" s="1">
        <v>0.15</v>
      </c>
      <c r="E58" s="1">
        <v>0.2</v>
      </c>
      <c r="F58" s="1">
        <v>0.25</v>
      </c>
      <c r="G58" s="1">
        <v>0.3</v>
      </c>
      <c r="H58" s="1">
        <v>0.35</v>
      </c>
      <c r="I58" s="1">
        <v>0.4</v>
      </c>
    </row>
    <row r="59" spans="1:9">
      <c r="A59" t="s">
        <v>2</v>
      </c>
      <c r="B59">
        <v>1</v>
      </c>
      <c r="C59">
        <v>1</v>
      </c>
      <c r="D59">
        <v>1</v>
      </c>
      <c r="E59">
        <v>1</v>
      </c>
      <c r="F59">
        <v>1</v>
      </c>
      <c r="G59">
        <v>0.93799999999999994</v>
      </c>
      <c r="H59">
        <v>0.80800000000000005</v>
      </c>
      <c r="I59">
        <v>0.73299999999999998</v>
      </c>
    </row>
    <row r="60" spans="1:9">
      <c r="A60" t="s">
        <v>3</v>
      </c>
      <c r="B60">
        <v>0.95899999999999996</v>
      </c>
      <c r="C60">
        <v>0.92100000000000004</v>
      </c>
      <c r="D60">
        <v>0.88300000000000001</v>
      </c>
      <c r="E60">
        <v>0.84899999999999998</v>
      </c>
      <c r="F60">
        <v>0.81</v>
      </c>
      <c r="G60">
        <v>0.79</v>
      </c>
      <c r="H60">
        <v>0.75600000000000001</v>
      </c>
      <c r="I60">
        <v>0.68700000000000006</v>
      </c>
    </row>
    <row r="61" spans="1:9">
      <c r="A61" t="s">
        <v>4</v>
      </c>
      <c r="B61">
        <v>4.2000000000000003E-2</v>
      </c>
      <c r="C61">
        <v>8.1000000000000003E-2</v>
      </c>
      <c r="D61">
        <v>0.11799999999999999</v>
      </c>
      <c r="E61">
        <v>0.153</v>
      </c>
      <c r="F61">
        <v>0.192</v>
      </c>
      <c r="G61">
        <v>0.38500000000000001</v>
      </c>
      <c r="H61">
        <v>0.66800000000000004</v>
      </c>
      <c r="I61">
        <v>0.86399999999999999</v>
      </c>
    </row>
    <row r="62" spans="1:9">
      <c r="A62" t="s">
        <v>5</v>
      </c>
      <c r="B62">
        <v>1</v>
      </c>
      <c r="C62">
        <v>1</v>
      </c>
      <c r="D62">
        <v>1</v>
      </c>
      <c r="E62">
        <v>1</v>
      </c>
      <c r="F62">
        <v>0.98399999999999999</v>
      </c>
      <c r="G62">
        <v>0.88900000000000001</v>
      </c>
      <c r="H62">
        <v>0.77900000000000003</v>
      </c>
      <c r="I62">
        <v>0.71099999999999997</v>
      </c>
    </row>
    <row r="63" spans="1:9">
      <c r="A63" t="s">
        <v>6</v>
      </c>
      <c r="B63">
        <v>0.96199999999999997</v>
      </c>
      <c r="C63">
        <v>0.92700000000000005</v>
      </c>
      <c r="D63">
        <v>0.88900000000000001</v>
      </c>
      <c r="E63">
        <v>0.85599999999999998</v>
      </c>
      <c r="F63">
        <v>0.81599999999999995</v>
      </c>
      <c r="G63">
        <v>0.79500000000000004</v>
      </c>
      <c r="H63">
        <v>0.75600000000000001</v>
      </c>
      <c r="I63">
        <v>0.69899999999999995</v>
      </c>
    </row>
    <row r="64" spans="1:9">
      <c r="A64" t="s">
        <v>7</v>
      </c>
      <c r="B64">
        <v>3.7999999999999999E-2</v>
      </c>
      <c r="C64">
        <v>7.3999999999999996E-2</v>
      </c>
      <c r="D64">
        <v>0.111</v>
      </c>
      <c r="E64">
        <v>0.14499999999999999</v>
      </c>
      <c r="F64">
        <v>0.19800000000000001</v>
      </c>
      <c r="G64">
        <v>0.35299999999999998</v>
      </c>
      <c r="H64">
        <v>0.63700000000000001</v>
      </c>
      <c r="I64">
        <v>0.81100000000000005</v>
      </c>
    </row>
    <row r="66" spans="1:9" ht="15">
      <c r="B66" s="1">
        <v>2451</v>
      </c>
    </row>
    <row r="67" spans="1:9" ht="15">
      <c r="B67" s="1">
        <v>0.05</v>
      </c>
      <c r="C67" s="1">
        <v>0.1</v>
      </c>
      <c r="D67" s="1">
        <v>0.15</v>
      </c>
      <c r="E67" s="1">
        <v>0.2</v>
      </c>
      <c r="F67" s="1">
        <v>0.25</v>
      </c>
      <c r="G67" s="1">
        <v>0.3</v>
      </c>
      <c r="H67" s="1">
        <v>0.35</v>
      </c>
      <c r="I67" s="1">
        <v>0.4</v>
      </c>
    </row>
    <row r="68" spans="1:9">
      <c r="A68" t="s">
        <v>2</v>
      </c>
      <c r="B68">
        <v>1</v>
      </c>
      <c r="C68">
        <v>0.97299999999999998</v>
      </c>
      <c r="D68">
        <v>0.91</v>
      </c>
      <c r="E68">
        <v>0.85899999999999999</v>
      </c>
      <c r="F68">
        <v>0.79900000000000004</v>
      </c>
      <c r="G68">
        <v>0.74299999999999999</v>
      </c>
      <c r="H68">
        <v>0.68899999999999995</v>
      </c>
      <c r="I68">
        <v>0.63600000000000001</v>
      </c>
    </row>
    <row r="69" spans="1:9">
      <c r="A69" t="s">
        <v>3</v>
      </c>
      <c r="B69">
        <v>0.95699999999999996</v>
      </c>
      <c r="C69">
        <v>0.91300000000000003</v>
      </c>
      <c r="D69">
        <v>0.87</v>
      </c>
      <c r="E69">
        <v>0.82799999999999996</v>
      </c>
      <c r="F69">
        <v>0.78200000000000003</v>
      </c>
      <c r="G69">
        <v>0.73299999999999998</v>
      </c>
      <c r="H69">
        <v>0.70299999999999996</v>
      </c>
      <c r="I69">
        <v>0.66200000000000003</v>
      </c>
    </row>
    <row r="70" spans="1:9">
      <c r="A70" t="s">
        <v>4</v>
      </c>
      <c r="B70">
        <v>4.5999999999999999E-2</v>
      </c>
      <c r="C70">
        <v>0.30199999999999999</v>
      </c>
      <c r="D70">
        <v>0.54200000000000004</v>
      </c>
      <c r="E70">
        <v>0.70799999999999996</v>
      </c>
      <c r="F70">
        <v>0.85699999999999998</v>
      </c>
      <c r="G70">
        <v>0.98499999999999999</v>
      </c>
      <c r="H70">
        <v>0.92200000000000004</v>
      </c>
      <c r="I70">
        <v>0.83299999999999996</v>
      </c>
    </row>
    <row r="71" spans="1:9">
      <c r="A71" t="s">
        <v>5</v>
      </c>
      <c r="B71">
        <v>1</v>
      </c>
      <c r="C71">
        <v>0.96199999999999997</v>
      </c>
      <c r="D71">
        <v>0.93400000000000005</v>
      </c>
      <c r="E71">
        <v>0.88400000000000001</v>
      </c>
      <c r="F71">
        <v>0.83199999999999996</v>
      </c>
      <c r="G71">
        <v>0.76800000000000002</v>
      </c>
      <c r="H71">
        <v>0.71099999999999997</v>
      </c>
      <c r="I71">
        <v>0.65200000000000002</v>
      </c>
    </row>
    <row r="72" spans="1:9">
      <c r="A72" t="s">
        <v>6</v>
      </c>
      <c r="B72">
        <v>0.96</v>
      </c>
      <c r="C72">
        <v>0.92</v>
      </c>
      <c r="D72">
        <v>0.877</v>
      </c>
      <c r="E72">
        <v>0.83599999999999997</v>
      </c>
      <c r="F72">
        <v>0.79</v>
      </c>
      <c r="G72">
        <v>0.74399999999999999</v>
      </c>
      <c r="H72">
        <v>0.70699999999999996</v>
      </c>
      <c r="I72">
        <v>0.66500000000000004</v>
      </c>
    </row>
    <row r="73" spans="1:9">
      <c r="A73" t="s">
        <v>7</v>
      </c>
      <c r="B73">
        <v>4.2000000000000003E-2</v>
      </c>
      <c r="C73">
        <v>0.23599999999999999</v>
      </c>
      <c r="D73">
        <v>0.47299999999999998</v>
      </c>
      <c r="E73">
        <v>0.66100000000000003</v>
      </c>
      <c r="F73">
        <v>0.81799999999999995</v>
      </c>
      <c r="G73">
        <v>0.94899999999999995</v>
      </c>
      <c r="H73">
        <v>0.94299999999999995</v>
      </c>
      <c r="I73">
        <v>0.85499999999999998</v>
      </c>
    </row>
    <row r="75" spans="1:9" ht="15">
      <c r="B75" s="1">
        <v>2551</v>
      </c>
    </row>
    <row r="76" spans="1:9" ht="15">
      <c r="B76" s="1">
        <v>0.05</v>
      </c>
      <c r="C76" s="1">
        <v>0.1</v>
      </c>
      <c r="D76" s="1">
        <v>0.15</v>
      </c>
      <c r="E76" s="1">
        <v>0.2</v>
      </c>
      <c r="F76" s="1">
        <v>0.25</v>
      </c>
      <c r="G76" s="1">
        <v>0.3</v>
      </c>
      <c r="H76" s="1">
        <v>0.35</v>
      </c>
      <c r="I76" s="1">
        <v>0.4</v>
      </c>
    </row>
    <row r="77" spans="1:9">
      <c r="A77" t="s">
        <v>2</v>
      </c>
      <c r="B77">
        <v>0.95799999999999996</v>
      </c>
      <c r="C77">
        <v>0.91300000000000003</v>
      </c>
      <c r="D77">
        <v>0.86099999999999999</v>
      </c>
      <c r="E77">
        <v>0.81200000000000006</v>
      </c>
      <c r="F77">
        <v>0.76100000000000001</v>
      </c>
      <c r="G77">
        <v>0.71199999999999997</v>
      </c>
      <c r="H77">
        <v>0.66600000000000004</v>
      </c>
      <c r="I77">
        <v>0.61399999999999999</v>
      </c>
    </row>
    <row r="78" spans="1:9">
      <c r="A78" t="s">
        <v>3</v>
      </c>
      <c r="B78">
        <v>0.95199999999999996</v>
      </c>
      <c r="C78">
        <v>0.90200000000000002</v>
      </c>
      <c r="D78">
        <v>0.85299999999999998</v>
      </c>
      <c r="E78">
        <v>0.80300000000000005</v>
      </c>
      <c r="F78">
        <v>0.754</v>
      </c>
      <c r="G78">
        <v>0.70399999999999996</v>
      </c>
      <c r="H78">
        <v>0.65200000000000002</v>
      </c>
      <c r="I78">
        <v>0.6</v>
      </c>
    </row>
    <row r="79" spans="1:9">
      <c r="A79" t="s">
        <v>4</v>
      </c>
      <c r="B79">
        <v>0.41899999999999998</v>
      </c>
      <c r="C79">
        <v>0.63400000000000001</v>
      </c>
      <c r="D79">
        <v>0.80300000000000005</v>
      </c>
      <c r="E79">
        <v>0.93400000000000005</v>
      </c>
      <c r="F79">
        <v>0.95599999999999996</v>
      </c>
      <c r="G79">
        <v>0.85799999999999998</v>
      </c>
      <c r="H79">
        <v>0.77100000000000002</v>
      </c>
      <c r="I79">
        <v>0.69099999999999995</v>
      </c>
    </row>
    <row r="80" spans="1:9">
      <c r="A80" t="s">
        <v>5</v>
      </c>
      <c r="B80">
        <v>0.96399999999999997</v>
      </c>
      <c r="C80">
        <v>0.91500000000000004</v>
      </c>
      <c r="D80">
        <v>0.86599999999999999</v>
      </c>
      <c r="E80">
        <v>0.81899999999999995</v>
      </c>
      <c r="F80">
        <v>0.76900000000000002</v>
      </c>
      <c r="G80">
        <v>0.71299999999999997</v>
      </c>
      <c r="H80">
        <v>0.65900000000000003</v>
      </c>
      <c r="I80">
        <v>0.61199999999999999</v>
      </c>
    </row>
    <row r="81" spans="1:9">
      <c r="A81" t="s">
        <v>6</v>
      </c>
      <c r="B81">
        <v>0.95299999999999996</v>
      </c>
      <c r="C81">
        <v>0.90700000000000003</v>
      </c>
      <c r="D81">
        <v>0.85699999999999998</v>
      </c>
      <c r="E81">
        <v>0.80900000000000005</v>
      </c>
      <c r="F81">
        <v>0.75800000000000001</v>
      </c>
      <c r="G81">
        <v>0.70899999999999996</v>
      </c>
      <c r="H81">
        <v>0.66200000000000003</v>
      </c>
      <c r="I81">
        <v>0.61</v>
      </c>
    </row>
    <row r="82" spans="1:9">
      <c r="A82" t="s">
        <v>7</v>
      </c>
      <c r="B82">
        <v>0.38500000000000001</v>
      </c>
      <c r="C82">
        <v>0.60499999999999998</v>
      </c>
      <c r="D82">
        <v>0.77400000000000002</v>
      </c>
      <c r="E82">
        <v>0.90600000000000003</v>
      </c>
      <c r="F82">
        <v>0.97799999999999998</v>
      </c>
      <c r="G82">
        <v>0.878</v>
      </c>
      <c r="H82">
        <v>0.79100000000000004</v>
      </c>
      <c r="I82">
        <v>0.70699999999999996</v>
      </c>
    </row>
    <row r="84" spans="1:9" ht="15">
      <c r="B84" s="1">
        <v>485290</v>
      </c>
    </row>
    <row r="85" spans="1:9" ht="15">
      <c r="B85" s="1">
        <v>0.05</v>
      </c>
      <c r="C85" s="1">
        <v>0.1</v>
      </c>
      <c r="D85" s="1">
        <v>0.15</v>
      </c>
      <c r="E85" s="1">
        <v>0.2</v>
      </c>
      <c r="F85" s="1">
        <v>0.25</v>
      </c>
      <c r="G85" s="1">
        <v>0.3</v>
      </c>
      <c r="H85" s="1">
        <v>0.35</v>
      </c>
      <c r="I85" s="1">
        <v>0.4</v>
      </c>
    </row>
    <row r="86" spans="1:9">
      <c r="A86" t="s">
        <v>2</v>
      </c>
      <c r="B86">
        <v>1</v>
      </c>
      <c r="C86">
        <v>1</v>
      </c>
      <c r="D86">
        <v>1</v>
      </c>
      <c r="E86">
        <v>1</v>
      </c>
      <c r="F86">
        <v>0.91100000000000003</v>
      </c>
      <c r="G86">
        <v>0.79900000000000004</v>
      </c>
      <c r="H86">
        <v>0.74399999999999999</v>
      </c>
      <c r="I86">
        <v>0.69099999999999995</v>
      </c>
    </row>
    <row r="87" spans="1:9">
      <c r="A87" t="s">
        <v>3</v>
      </c>
      <c r="B87">
        <v>0.96399999999999997</v>
      </c>
      <c r="C87">
        <v>0.93100000000000005</v>
      </c>
      <c r="D87">
        <v>0.89</v>
      </c>
      <c r="E87">
        <v>0.86299999999999999</v>
      </c>
      <c r="F87">
        <v>0.83399999999999996</v>
      </c>
      <c r="G87">
        <v>0.80200000000000005</v>
      </c>
      <c r="H87">
        <v>0.74</v>
      </c>
      <c r="I87">
        <v>0.73599999999999999</v>
      </c>
    </row>
    <row r="88" spans="1:9">
      <c r="A88" t="s">
        <v>4</v>
      </c>
      <c r="B88">
        <v>3.6999999999999998E-2</v>
      </c>
      <c r="C88">
        <v>7.0000000000000007E-2</v>
      </c>
      <c r="D88">
        <v>0.111</v>
      </c>
      <c r="E88">
        <v>0.13800000000000001</v>
      </c>
      <c r="F88">
        <v>0.504</v>
      </c>
      <c r="G88">
        <v>0.745</v>
      </c>
      <c r="H88">
        <v>0.89600000000000002</v>
      </c>
      <c r="I88">
        <v>0.97299999999999998</v>
      </c>
    </row>
    <row r="89" spans="1:9">
      <c r="A89" t="s">
        <v>5</v>
      </c>
      <c r="B89">
        <v>1</v>
      </c>
      <c r="C89">
        <v>1</v>
      </c>
      <c r="D89">
        <v>1</v>
      </c>
      <c r="E89">
        <v>1</v>
      </c>
      <c r="F89">
        <v>0.95799999999999996</v>
      </c>
      <c r="G89">
        <v>0.87</v>
      </c>
      <c r="H89">
        <v>0.79200000000000004</v>
      </c>
      <c r="I89">
        <v>0.745</v>
      </c>
    </row>
    <row r="90" spans="1:9">
      <c r="A90" t="s">
        <v>6</v>
      </c>
      <c r="B90">
        <v>0.96699999999999997</v>
      </c>
      <c r="C90">
        <v>0.93400000000000005</v>
      </c>
      <c r="D90">
        <v>0.89500000000000002</v>
      </c>
      <c r="E90">
        <v>0.86</v>
      </c>
      <c r="F90">
        <v>0.83399999999999996</v>
      </c>
      <c r="G90">
        <v>0.79300000000000004</v>
      </c>
      <c r="H90">
        <v>0.74299999999999999</v>
      </c>
      <c r="I90">
        <v>0.73599999999999999</v>
      </c>
    </row>
    <row r="91" spans="1:9">
      <c r="A91" t="s">
        <v>7</v>
      </c>
      <c r="B91">
        <v>3.3000000000000002E-2</v>
      </c>
      <c r="C91">
        <v>6.7000000000000004E-2</v>
      </c>
      <c r="D91">
        <v>0.106</v>
      </c>
      <c r="E91">
        <v>0.151</v>
      </c>
      <c r="F91">
        <v>0.41899999999999998</v>
      </c>
      <c r="G91">
        <v>0.66300000000000003</v>
      </c>
      <c r="H91">
        <v>0.85</v>
      </c>
      <c r="I91">
        <v>0.93799999999999994</v>
      </c>
    </row>
    <row r="93" spans="1:9" ht="15">
      <c r="B93" s="1">
        <v>485314</v>
      </c>
    </row>
    <row r="94" spans="1:9" ht="15">
      <c r="B94" s="1">
        <v>0.05</v>
      </c>
      <c r="C94" s="1">
        <v>0.1</v>
      </c>
      <c r="D94" s="1">
        <v>0.15</v>
      </c>
      <c r="E94" s="1">
        <v>0.2</v>
      </c>
      <c r="F94" s="1">
        <v>0.25</v>
      </c>
      <c r="G94" s="1">
        <v>0.3</v>
      </c>
      <c r="H94" s="1">
        <v>0.35</v>
      </c>
      <c r="I94" s="1">
        <v>0.4</v>
      </c>
    </row>
    <row r="95" spans="1:9">
      <c r="A95" t="s">
        <v>2</v>
      </c>
      <c r="B95">
        <v>0.99199999999999999</v>
      </c>
      <c r="C95">
        <v>0.94899999999999995</v>
      </c>
      <c r="D95">
        <v>0.90300000000000002</v>
      </c>
      <c r="E95">
        <v>0.85599999999999998</v>
      </c>
      <c r="F95">
        <v>0.81200000000000006</v>
      </c>
      <c r="G95">
        <v>0.76700000000000002</v>
      </c>
      <c r="H95">
        <v>0.70799999999999996</v>
      </c>
      <c r="I95">
        <v>0.64700000000000002</v>
      </c>
    </row>
    <row r="96" spans="1:9">
      <c r="A96" t="s">
        <v>3</v>
      </c>
      <c r="B96">
        <v>0.95499999999999996</v>
      </c>
      <c r="C96">
        <v>0.91</v>
      </c>
      <c r="D96">
        <v>0.86399999999999999</v>
      </c>
      <c r="E96">
        <v>0.81799999999999995</v>
      </c>
      <c r="F96">
        <v>0.77100000000000002</v>
      </c>
      <c r="G96">
        <v>0.72899999999999998</v>
      </c>
      <c r="H96">
        <v>0.68400000000000005</v>
      </c>
      <c r="I96">
        <v>0.63900000000000001</v>
      </c>
    </row>
    <row r="97" spans="1:9">
      <c r="A97" t="s">
        <v>4</v>
      </c>
      <c r="B97">
        <v>0.155</v>
      </c>
      <c r="C97">
        <v>0.40100000000000002</v>
      </c>
      <c r="D97">
        <v>0.58799999999999997</v>
      </c>
      <c r="E97">
        <v>0.74399999999999999</v>
      </c>
      <c r="F97">
        <v>0.877</v>
      </c>
      <c r="G97">
        <v>0.98699999999999999</v>
      </c>
      <c r="H97">
        <v>0.90800000000000003</v>
      </c>
      <c r="I97">
        <v>0.81499999999999995</v>
      </c>
    </row>
    <row r="98" spans="1:9">
      <c r="A98" t="s">
        <v>5</v>
      </c>
      <c r="B98">
        <v>0.98899999999999999</v>
      </c>
      <c r="C98">
        <v>0.95199999999999996</v>
      </c>
      <c r="D98">
        <v>0.88700000000000001</v>
      </c>
      <c r="E98">
        <v>0.84599999999999997</v>
      </c>
      <c r="F98">
        <v>0.79700000000000004</v>
      </c>
      <c r="G98">
        <v>0.72299999999999998</v>
      </c>
      <c r="H98">
        <v>0.67800000000000005</v>
      </c>
      <c r="I98">
        <v>0.623</v>
      </c>
    </row>
    <row r="99" spans="1:9">
      <c r="A99" t="s">
        <v>6</v>
      </c>
      <c r="B99">
        <v>0.95899999999999996</v>
      </c>
      <c r="C99">
        <v>0.91500000000000004</v>
      </c>
      <c r="D99">
        <v>0.86899999999999999</v>
      </c>
      <c r="E99">
        <v>0.82399999999999995</v>
      </c>
      <c r="F99">
        <v>0.77900000000000003</v>
      </c>
      <c r="G99">
        <v>0.73299999999999998</v>
      </c>
      <c r="H99">
        <v>0.68799999999999994</v>
      </c>
      <c r="I99">
        <v>0.64100000000000001</v>
      </c>
    </row>
    <row r="100" spans="1:9">
      <c r="A100" t="s">
        <v>7</v>
      </c>
      <c r="B100">
        <v>0.13100000000000001</v>
      </c>
      <c r="C100">
        <v>0.371</v>
      </c>
      <c r="D100">
        <v>0.56299999999999994</v>
      </c>
      <c r="E100">
        <v>0.72599999999999998</v>
      </c>
      <c r="F100">
        <v>0.85499999999999998</v>
      </c>
      <c r="G100">
        <v>0.97199999999999998</v>
      </c>
      <c r="H100">
        <v>0.92300000000000004</v>
      </c>
      <c r="I100">
        <v>0.82699999999999996</v>
      </c>
    </row>
    <row r="102" spans="1:9" ht="15">
      <c r="B102" s="1">
        <v>504444</v>
      </c>
    </row>
    <row r="103" spans="1:9" ht="15">
      <c r="B103" s="1">
        <v>0.05</v>
      </c>
      <c r="C103" s="1">
        <v>0.1</v>
      </c>
      <c r="D103" s="1">
        <v>0.15</v>
      </c>
      <c r="E103" s="1">
        <v>0.2</v>
      </c>
      <c r="F103" s="1">
        <v>0.25</v>
      </c>
      <c r="G103" s="1">
        <v>0.3</v>
      </c>
      <c r="H103" s="1">
        <v>0.35</v>
      </c>
      <c r="I103" s="1">
        <v>0.4</v>
      </c>
    </row>
    <row r="104" spans="1:9">
      <c r="A104" t="s">
        <v>2</v>
      </c>
      <c r="B104">
        <v>0.97</v>
      </c>
      <c r="C104">
        <v>0.92200000000000004</v>
      </c>
      <c r="D104">
        <v>0.86599999999999999</v>
      </c>
      <c r="E104">
        <v>0.81799999999999995</v>
      </c>
      <c r="F104">
        <v>0.76400000000000001</v>
      </c>
      <c r="G104">
        <v>0.71799999999999997</v>
      </c>
      <c r="H104">
        <v>0.66700000000000004</v>
      </c>
      <c r="I104">
        <v>0.61499999999999999</v>
      </c>
    </row>
    <row r="105" spans="1:9">
      <c r="A105" t="s">
        <v>3</v>
      </c>
      <c r="B105">
        <v>0.95499999999999996</v>
      </c>
      <c r="C105">
        <v>0.90700000000000003</v>
      </c>
      <c r="D105">
        <v>0.86</v>
      </c>
      <c r="E105">
        <v>0.81100000000000005</v>
      </c>
      <c r="F105">
        <v>0.76200000000000001</v>
      </c>
      <c r="G105">
        <v>0.71399999999999997</v>
      </c>
      <c r="H105">
        <v>0.66400000000000003</v>
      </c>
      <c r="I105">
        <v>0.61499999999999999</v>
      </c>
    </row>
    <row r="106" spans="1:9">
      <c r="A106" t="s">
        <v>4</v>
      </c>
      <c r="B106">
        <v>0.26400000000000001</v>
      </c>
      <c r="C106">
        <v>0.47699999999999998</v>
      </c>
      <c r="D106">
        <v>0.63800000000000001</v>
      </c>
      <c r="E106">
        <v>0.77100000000000002</v>
      </c>
      <c r="F106">
        <v>0.88900000000000001</v>
      </c>
      <c r="G106">
        <v>0.98899999999999999</v>
      </c>
      <c r="H106">
        <v>0.91200000000000003</v>
      </c>
      <c r="I106">
        <v>0.82399999999999995</v>
      </c>
    </row>
    <row r="107" spans="1:9">
      <c r="A107" t="s">
        <v>5</v>
      </c>
      <c r="B107">
        <v>0.97399999999999998</v>
      </c>
      <c r="C107">
        <v>0.92800000000000005</v>
      </c>
      <c r="D107">
        <v>0.88600000000000001</v>
      </c>
      <c r="E107">
        <v>0.83299999999999996</v>
      </c>
      <c r="F107">
        <v>0.78300000000000003</v>
      </c>
      <c r="G107">
        <v>0.72799999999999998</v>
      </c>
      <c r="H107">
        <v>0.68</v>
      </c>
      <c r="I107">
        <v>0.63100000000000001</v>
      </c>
    </row>
    <row r="108" spans="1:9">
      <c r="A108" t="s">
        <v>6</v>
      </c>
      <c r="B108">
        <v>0.95699999999999996</v>
      </c>
      <c r="C108">
        <v>0.91</v>
      </c>
      <c r="D108">
        <v>0.86199999999999999</v>
      </c>
      <c r="E108">
        <v>0.81299999999999994</v>
      </c>
      <c r="F108">
        <v>0.76400000000000001</v>
      </c>
      <c r="G108">
        <v>0.71499999999999997</v>
      </c>
      <c r="H108">
        <v>0.66400000000000003</v>
      </c>
      <c r="I108">
        <v>0.61399999999999999</v>
      </c>
    </row>
    <row r="109" spans="1:9">
      <c r="A109" t="s">
        <v>7</v>
      </c>
      <c r="B109">
        <v>0.24399999999999999</v>
      </c>
      <c r="C109">
        <v>0.46200000000000002</v>
      </c>
      <c r="D109">
        <v>0.622</v>
      </c>
      <c r="E109">
        <v>0.755</v>
      </c>
      <c r="F109">
        <v>0.86899999999999999</v>
      </c>
      <c r="G109">
        <v>0.97699999999999998</v>
      </c>
      <c r="H109">
        <v>0.92500000000000004</v>
      </c>
      <c r="I109">
        <v>0.83199999999999996</v>
      </c>
    </row>
    <row r="111" spans="1:9" ht="15">
      <c r="B111" s="1" t="s">
        <v>28</v>
      </c>
    </row>
    <row r="112" spans="1:9" ht="15">
      <c r="B112" s="1">
        <v>0.05</v>
      </c>
      <c r="C112" s="1">
        <v>0.1</v>
      </c>
      <c r="D112" s="1">
        <v>0.15</v>
      </c>
      <c r="E112" s="1">
        <v>0.2</v>
      </c>
      <c r="F112" s="1">
        <v>0.25</v>
      </c>
      <c r="G112" s="1">
        <v>0.3</v>
      </c>
      <c r="H112" s="1">
        <v>0.35</v>
      </c>
      <c r="I112" s="1">
        <v>0.4</v>
      </c>
    </row>
    <row r="113" spans="1:9">
      <c r="A113" t="s">
        <v>17</v>
      </c>
      <c r="B113" s="3">
        <f>AVERAGE(B5,B14,B23,B32,B41,B50,B59,B68,B77,B86,B95,B104)</f>
        <v>0.97683333333333333</v>
      </c>
      <c r="C113" s="3">
        <f t="shared" ref="C113:I113" si="0">AVERAGE(C5,C14,C23,C32,C41,C50,C59,C68,C77,C86,C95,C104)</f>
        <v>0.9428333333333333</v>
      </c>
      <c r="D113" s="3">
        <f t="shared" si="0"/>
        <v>0.89808333333333346</v>
      </c>
      <c r="E113" s="3">
        <f t="shared" si="0"/>
        <v>0.8577499999999999</v>
      </c>
      <c r="F113" s="3">
        <f t="shared" si="0"/>
        <v>0.8075</v>
      </c>
      <c r="G113" s="3">
        <f t="shared" si="0"/>
        <v>0.75258333333333338</v>
      </c>
      <c r="H113" s="3">
        <f t="shared" si="0"/>
        <v>0.69574999999999998</v>
      </c>
      <c r="I113" s="3">
        <f t="shared" si="0"/>
        <v>0.64100000000000001</v>
      </c>
    </row>
    <row r="114" spans="1:9">
      <c r="A114" t="s">
        <v>16</v>
      </c>
      <c r="B114" s="3">
        <f>AVERAGE(B6,B15,B24,B33,B42,B51,B60,B69,B78,B87,B96,B105)</f>
        <v>0.95574999999999999</v>
      </c>
      <c r="C114" s="3">
        <f t="shared" ref="C114:I114" si="1">AVERAGE(C6,C15,C24,C33,C42,C51,C60,C69,C78,C87,C96,C105)</f>
        <v>0.91083333333333327</v>
      </c>
      <c r="D114" s="3">
        <f t="shared" si="1"/>
        <v>0.86491666666666667</v>
      </c>
      <c r="E114" s="3">
        <f t="shared" si="1"/>
        <v>0.81983333333333341</v>
      </c>
      <c r="F114" s="3">
        <f t="shared" si="1"/>
        <v>0.77541666666666664</v>
      </c>
      <c r="G114" s="3">
        <f t="shared" si="1"/>
        <v>0.72841666666666649</v>
      </c>
      <c r="H114" s="3">
        <f t="shared" si="1"/>
        <v>0.68400000000000016</v>
      </c>
      <c r="I114" s="3">
        <f t="shared" si="1"/>
        <v>0.64033333333333331</v>
      </c>
    </row>
    <row r="115" spans="1:9">
      <c r="A115" t="s">
        <v>4</v>
      </c>
      <c r="B115" s="3">
        <f>AVERAGE(B7,B16,B25,B34,B43,B52,B61,B70,B79,B88,B97,B106)</f>
        <v>0.22075</v>
      </c>
      <c r="C115" s="3">
        <f t="shared" ref="C115:I115" si="2">AVERAGE(C7,C16,C25,C34,C43,C52,C61,C70,C79,C88,C97,C106)</f>
        <v>0.39241666666666669</v>
      </c>
      <c r="D115" s="3">
        <f t="shared" si="2"/>
        <v>0.57899999999999996</v>
      </c>
      <c r="E115" s="3">
        <f t="shared" si="2"/>
        <v>0.70358333333333334</v>
      </c>
      <c r="F115" s="3">
        <f t="shared" si="2"/>
        <v>0.81808333333333338</v>
      </c>
      <c r="G115" s="3">
        <f t="shared" si="2"/>
        <v>0.86833333333333329</v>
      </c>
      <c r="H115" s="3">
        <f t="shared" si="2"/>
        <v>0.85483333333333344</v>
      </c>
      <c r="I115" s="3">
        <f t="shared" si="2"/>
        <v>0.8095</v>
      </c>
    </row>
    <row r="116" spans="1:9">
      <c r="A116" t="s">
        <v>5</v>
      </c>
      <c r="B116" s="3">
        <f t="shared" ref="B116:I118" si="3">AVERAGE(B8,B17,B26,B35,B44,B53,B62,B71,B80,B89,B98,B107)</f>
        <v>0.98399999999999999</v>
      </c>
      <c r="C116" s="3">
        <f t="shared" si="3"/>
        <v>0.95000000000000007</v>
      </c>
      <c r="D116" s="3">
        <f t="shared" si="3"/>
        <v>0.90974999999999995</v>
      </c>
      <c r="E116" s="3">
        <f t="shared" si="3"/>
        <v>0.86949999999999994</v>
      </c>
      <c r="F116" s="3">
        <f t="shared" si="3"/>
        <v>0.81991666666666674</v>
      </c>
      <c r="G116" s="3">
        <f t="shared" si="3"/>
        <v>0.75666666666666671</v>
      </c>
      <c r="H116" s="3">
        <f t="shared" si="3"/>
        <v>0.69516666666666671</v>
      </c>
      <c r="I116" s="3">
        <f t="shared" si="3"/>
        <v>0.64683333333333348</v>
      </c>
    </row>
    <row r="117" spans="1:9">
      <c r="A117" t="s">
        <v>6</v>
      </c>
      <c r="B117" s="3">
        <f t="shared" si="3"/>
        <v>0.95891666666666664</v>
      </c>
      <c r="C117" s="3">
        <f t="shared" si="3"/>
        <v>0.9149166666666666</v>
      </c>
      <c r="D117" s="3">
        <f t="shared" si="3"/>
        <v>0.86983333333333335</v>
      </c>
      <c r="E117" s="3">
        <f t="shared" si="3"/>
        <v>0.82583333333333331</v>
      </c>
      <c r="F117" s="3">
        <f t="shared" si="3"/>
        <v>0.78116666666666656</v>
      </c>
      <c r="G117" s="3">
        <f t="shared" si="3"/>
        <v>0.73383333333333323</v>
      </c>
      <c r="H117" s="3">
        <f t="shared" si="3"/>
        <v>0.68950000000000011</v>
      </c>
      <c r="I117" s="3">
        <f t="shared" si="3"/>
        <v>0.64683333333333326</v>
      </c>
    </row>
    <row r="118" spans="1:9">
      <c r="A118" t="s">
        <v>7</v>
      </c>
      <c r="B118" s="3">
        <f t="shared" si="3"/>
        <v>0.1831666666666667</v>
      </c>
      <c r="C118" s="3">
        <f t="shared" si="3"/>
        <v>0.36841666666666661</v>
      </c>
      <c r="D118" s="3">
        <f t="shared" si="3"/>
        <v>0.55283333333333329</v>
      </c>
      <c r="E118" s="3">
        <f t="shared" si="3"/>
        <v>0.68141666666666667</v>
      </c>
      <c r="F118" s="3">
        <f t="shared" si="3"/>
        <v>0.80166666666666664</v>
      </c>
      <c r="G118" s="3">
        <f t="shared" si="3"/>
        <v>0.86283333333333323</v>
      </c>
      <c r="H118" s="3">
        <f t="shared" si="3"/>
        <v>0.86025000000000007</v>
      </c>
      <c r="I118" s="3">
        <f t="shared" si="3"/>
        <v>0.81524999999999992</v>
      </c>
    </row>
  </sheetData>
  <pageMargins left="0" right="0" top="0.39370078740157483" bottom="0.39370078740157483" header="0" footer="0"/>
  <pageSetup paperSize="9" orientation="portrait" r:id="rId1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2"/>
  <sheetViews>
    <sheetView workbookViewId="0"/>
  </sheetViews>
  <sheetFormatPr defaultRowHeight="14.25"/>
  <cols>
    <col min="1" max="1" width="16" bestFit="1" customWidth="1"/>
    <col min="2" max="8" width="10.625" customWidth="1"/>
    <col min="11" max="11" width="15.75" bestFit="1" customWidth="1"/>
    <col min="12" max="12" width="14.375" customWidth="1"/>
  </cols>
  <sheetData>
    <row r="1" spans="1:12" ht="15">
      <c r="A1" s="1" t="s">
        <v>24</v>
      </c>
    </row>
    <row r="2" spans="1:12" ht="15">
      <c r="A2" s="1" t="s">
        <v>13</v>
      </c>
      <c r="D2" s="1">
        <v>6</v>
      </c>
    </row>
    <row r="3" spans="1:12" ht="15">
      <c r="A3" s="1"/>
      <c r="D3" s="1"/>
    </row>
    <row r="4" spans="1:12" ht="15">
      <c r="A4" s="1">
        <v>411</v>
      </c>
    </row>
    <row r="5" spans="1:12" ht="15">
      <c r="A5" s="1" t="s">
        <v>9</v>
      </c>
      <c r="B5" s="1">
        <v>0.05</v>
      </c>
      <c r="C5" s="1">
        <v>0.1</v>
      </c>
      <c r="D5" s="1">
        <v>0.15</v>
      </c>
      <c r="E5" s="1">
        <v>0.2</v>
      </c>
      <c r="F5" s="1">
        <v>0.25</v>
      </c>
      <c r="G5" s="1">
        <v>0.3</v>
      </c>
      <c r="H5" s="1">
        <v>0.35</v>
      </c>
      <c r="I5" s="1">
        <v>0.4</v>
      </c>
      <c r="J5" s="1" t="s">
        <v>8</v>
      </c>
      <c r="K5" s="1" t="s">
        <v>14</v>
      </c>
      <c r="L5" s="1" t="s">
        <v>15</v>
      </c>
    </row>
    <row r="6" spans="1:12">
      <c r="A6" t="s">
        <v>10</v>
      </c>
      <c r="B6">
        <v>192232</v>
      </c>
      <c r="C6">
        <v>241452</v>
      </c>
      <c r="D6">
        <v>266554</v>
      </c>
      <c r="E6">
        <v>282164</v>
      </c>
      <c r="F6">
        <v>287410</v>
      </c>
      <c r="G6">
        <v>288448</v>
      </c>
      <c r="H6">
        <v>280010</v>
      </c>
      <c r="I6">
        <v>260176</v>
      </c>
      <c r="J6">
        <v>147588</v>
      </c>
      <c r="K6">
        <v>339842</v>
      </c>
      <c r="L6">
        <f>100*(F6-G6)/G6</f>
        <v>-0.35985688928333703</v>
      </c>
    </row>
    <row r="7" spans="1:12">
      <c r="A7" t="s">
        <v>11</v>
      </c>
      <c r="B7">
        <v>56622</v>
      </c>
      <c r="C7">
        <v>65772</v>
      </c>
      <c r="D7">
        <v>72236</v>
      </c>
      <c r="E7">
        <v>73780</v>
      </c>
      <c r="F7">
        <v>77080</v>
      </c>
      <c r="G7">
        <v>76838</v>
      </c>
      <c r="H7">
        <v>74354</v>
      </c>
      <c r="I7">
        <v>71640</v>
      </c>
      <c r="J7">
        <v>51394</v>
      </c>
    </row>
    <row r="8" spans="1:12" ht="15">
      <c r="E8" s="1"/>
    </row>
    <row r="9" spans="1:12" ht="15">
      <c r="A9" s="1">
        <v>868</v>
      </c>
    </row>
    <row r="10" spans="1:12" ht="15">
      <c r="A10" s="1" t="s">
        <v>9</v>
      </c>
      <c r="B10" s="1">
        <v>0.05</v>
      </c>
      <c r="C10" s="1">
        <v>0.1</v>
      </c>
      <c r="D10" s="1">
        <v>0.15</v>
      </c>
      <c r="E10" s="1">
        <v>0.2</v>
      </c>
      <c r="F10" s="1">
        <v>0.25</v>
      </c>
      <c r="G10" s="1">
        <v>0.3</v>
      </c>
      <c r="H10" s="1">
        <v>0.35</v>
      </c>
      <c r="I10" s="1">
        <v>0.4</v>
      </c>
      <c r="J10" s="1" t="s">
        <v>8</v>
      </c>
      <c r="K10" s="1" t="s">
        <v>14</v>
      </c>
      <c r="L10" s="1" t="s">
        <v>15</v>
      </c>
    </row>
    <row r="11" spans="1:12">
      <c r="A11" t="s">
        <v>10</v>
      </c>
      <c r="B11">
        <v>322738</v>
      </c>
      <c r="C11">
        <v>483966</v>
      </c>
      <c r="D11">
        <v>580556</v>
      </c>
      <c r="E11">
        <v>648722</v>
      </c>
      <c r="F11">
        <v>690292</v>
      </c>
      <c r="G11">
        <v>688212</v>
      </c>
      <c r="H11">
        <v>658300</v>
      </c>
      <c r="I11">
        <v>626086</v>
      </c>
      <c r="J11">
        <v>238056</v>
      </c>
      <c r="K11">
        <v>703962</v>
      </c>
      <c r="L11">
        <f>100*(G11-F11)/F11</f>
        <v>-0.30132175948728945</v>
      </c>
    </row>
    <row r="12" spans="1:12">
      <c r="A12" t="s">
        <v>11</v>
      </c>
      <c r="B12">
        <v>28606</v>
      </c>
      <c r="C12">
        <v>40154</v>
      </c>
      <c r="D12">
        <v>48830</v>
      </c>
      <c r="E12">
        <v>58860</v>
      </c>
      <c r="F12">
        <v>64400</v>
      </c>
      <c r="G12">
        <v>65676</v>
      </c>
      <c r="H12">
        <v>61848</v>
      </c>
      <c r="I12">
        <v>60948</v>
      </c>
      <c r="J12">
        <v>13670</v>
      </c>
    </row>
    <row r="13" spans="1:12" ht="15">
      <c r="F13" s="1"/>
    </row>
    <row r="14" spans="1:12" ht="15">
      <c r="A14" s="1">
        <v>1030</v>
      </c>
    </row>
    <row r="15" spans="1:12" ht="15">
      <c r="A15" s="1" t="s">
        <v>9</v>
      </c>
      <c r="B15" s="1">
        <v>0.05</v>
      </c>
      <c r="C15" s="1">
        <v>0.1</v>
      </c>
      <c r="D15" s="1">
        <v>0.15</v>
      </c>
      <c r="E15" s="1">
        <v>0.2</v>
      </c>
      <c r="F15" s="1">
        <v>0.25</v>
      </c>
      <c r="G15" s="1">
        <v>0.3</v>
      </c>
      <c r="H15" s="1">
        <v>0.35</v>
      </c>
      <c r="I15" s="1">
        <v>0.4</v>
      </c>
      <c r="J15" s="1" t="s">
        <v>8</v>
      </c>
      <c r="K15" s="1" t="s">
        <v>14</v>
      </c>
      <c r="L15" s="1" t="s">
        <v>15</v>
      </c>
    </row>
    <row r="16" spans="1:12">
      <c r="A16" t="s">
        <v>10</v>
      </c>
      <c r="B16">
        <v>1148078</v>
      </c>
      <c r="C16">
        <v>1666182</v>
      </c>
      <c r="D16">
        <v>2058526</v>
      </c>
      <c r="E16">
        <v>2407494</v>
      </c>
      <c r="F16">
        <v>2704502</v>
      </c>
      <c r="G16">
        <v>2940662</v>
      </c>
      <c r="H16">
        <v>3158980</v>
      </c>
      <c r="I16">
        <v>2967480</v>
      </c>
      <c r="J16">
        <v>4293704</v>
      </c>
      <c r="K16">
        <v>5395724</v>
      </c>
    </row>
    <row r="17" spans="1:12">
      <c r="A17" t="s">
        <v>11</v>
      </c>
      <c r="B17">
        <v>260918</v>
      </c>
      <c r="C17">
        <v>391530</v>
      </c>
      <c r="D17">
        <v>486246</v>
      </c>
      <c r="E17">
        <v>577212</v>
      </c>
      <c r="F17">
        <v>649914</v>
      </c>
      <c r="G17">
        <v>711154</v>
      </c>
      <c r="H17">
        <v>774058</v>
      </c>
      <c r="I17">
        <v>734456</v>
      </c>
      <c r="J17">
        <v>1102020</v>
      </c>
    </row>
    <row r="18" spans="1:12" ht="15">
      <c r="F18" s="1"/>
    </row>
    <row r="19" spans="1:12" ht="15">
      <c r="A19" s="1">
        <v>1460</v>
      </c>
    </row>
    <row r="20" spans="1:12" ht="15">
      <c r="A20" s="1" t="s">
        <v>9</v>
      </c>
      <c r="B20" s="1">
        <v>0.05</v>
      </c>
      <c r="C20" s="1">
        <v>0.1</v>
      </c>
      <c r="D20" s="1">
        <v>0.15</v>
      </c>
      <c r="E20" s="1">
        <v>0.2</v>
      </c>
      <c r="F20" s="1">
        <v>0.25</v>
      </c>
      <c r="G20" s="1">
        <v>0.3</v>
      </c>
      <c r="H20" s="1">
        <v>0.35</v>
      </c>
      <c r="I20" s="1">
        <v>0.4</v>
      </c>
      <c r="J20" s="1" t="s">
        <v>8</v>
      </c>
      <c r="K20" s="1" t="s">
        <v>14</v>
      </c>
      <c r="L20" s="1" t="s">
        <v>15</v>
      </c>
    </row>
    <row r="21" spans="1:12">
      <c r="A21" t="s">
        <v>10</v>
      </c>
      <c r="B21">
        <v>145454</v>
      </c>
      <c r="C21">
        <v>191342</v>
      </c>
      <c r="D21">
        <v>219644</v>
      </c>
      <c r="E21">
        <v>240108</v>
      </c>
      <c r="F21">
        <v>241162</v>
      </c>
      <c r="G21">
        <v>229686</v>
      </c>
      <c r="H21">
        <v>220778</v>
      </c>
      <c r="I21">
        <v>212440</v>
      </c>
      <c r="J21">
        <v>169276</v>
      </c>
      <c r="K21">
        <v>265348</v>
      </c>
    </row>
    <row r="22" spans="1:12">
      <c r="A22" t="s">
        <v>11</v>
      </c>
      <c r="B22">
        <v>15092</v>
      </c>
      <c r="C22">
        <v>23860</v>
      </c>
      <c r="D22">
        <v>29322</v>
      </c>
      <c r="E22">
        <v>32706</v>
      </c>
      <c r="F22">
        <v>34604</v>
      </c>
      <c r="G22">
        <v>33390</v>
      </c>
      <c r="H22">
        <v>31072</v>
      </c>
      <c r="I22">
        <v>29822</v>
      </c>
      <c r="J22">
        <v>24186</v>
      </c>
    </row>
    <row r="23" spans="1:12" ht="15">
      <c r="E23" s="1"/>
    </row>
    <row r="24" spans="1:12" ht="15">
      <c r="A24" s="1">
        <v>1721</v>
      </c>
    </row>
    <row r="25" spans="1:12" ht="15">
      <c r="A25" s="1" t="s">
        <v>9</v>
      </c>
      <c r="B25" s="1">
        <v>0.05</v>
      </c>
      <c r="C25" s="1">
        <v>0.1</v>
      </c>
      <c r="D25" s="1">
        <v>0.15</v>
      </c>
      <c r="E25" s="1">
        <v>0.2</v>
      </c>
      <c r="F25" s="1">
        <v>0.25</v>
      </c>
      <c r="G25" s="1">
        <v>0.3</v>
      </c>
      <c r="H25" s="1">
        <v>0.35</v>
      </c>
      <c r="I25" s="1">
        <v>0.4</v>
      </c>
      <c r="J25" s="1" t="s">
        <v>8</v>
      </c>
      <c r="K25" s="1" t="s">
        <v>14</v>
      </c>
      <c r="L25" s="1" t="s">
        <v>15</v>
      </c>
    </row>
    <row r="26" spans="1:12">
      <c r="A26" t="s">
        <v>10</v>
      </c>
      <c r="B26">
        <v>145702</v>
      </c>
      <c r="C26">
        <v>126042</v>
      </c>
      <c r="D26">
        <v>88996</v>
      </c>
      <c r="E26">
        <v>44964</v>
      </c>
      <c r="F26">
        <v>38326</v>
      </c>
      <c r="G26">
        <v>95174</v>
      </c>
      <c r="H26">
        <v>123772</v>
      </c>
      <c r="I26">
        <v>139870</v>
      </c>
      <c r="J26">
        <v>-1047752</v>
      </c>
      <c r="K26">
        <v>-115442</v>
      </c>
    </row>
    <row r="27" spans="1:12">
      <c r="A27" t="s">
        <v>11</v>
      </c>
      <c r="B27">
        <v>35680</v>
      </c>
      <c r="C27">
        <v>30662</v>
      </c>
      <c r="D27">
        <v>21548</v>
      </c>
      <c r="E27">
        <v>12832</v>
      </c>
      <c r="F27">
        <v>8786</v>
      </c>
      <c r="G27">
        <v>20546</v>
      </c>
      <c r="H27">
        <v>28726</v>
      </c>
      <c r="I27">
        <v>33490</v>
      </c>
      <c r="J27">
        <v>-261144</v>
      </c>
    </row>
    <row r="28" spans="1:12" ht="15">
      <c r="E28" s="1"/>
    </row>
    <row r="29" spans="1:12" ht="15">
      <c r="A29" s="1">
        <v>2314</v>
      </c>
    </row>
    <row r="30" spans="1:12" ht="15">
      <c r="A30" s="1" t="s">
        <v>9</v>
      </c>
      <c r="B30" s="1">
        <v>0.05</v>
      </c>
      <c r="C30" s="1">
        <v>0.1</v>
      </c>
      <c r="D30" s="1">
        <v>0.15</v>
      </c>
      <c r="E30" s="1">
        <v>0.2</v>
      </c>
      <c r="F30" s="1">
        <v>0.25</v>
      </c>
      <c r="G30" s="1">
        <v>0.3</v>
      </c>
      <c r="H30" s="1">
        <v>0.35</v>
      </c>
      <c r="I30" s="1">
        <v>0.4</v>
      </c>
      <c r="J30" s="1" t="s">
        <v>8</v>
      </c>
      <c r="K30" s="1" t="s">
        <v>14</v>
      </c>
      <c r="L30" s="1" t="s">
        <v>15</v>
      </c>
    </row>
    <row r="31" spans="1:12">
      <c r="A31" t="s">
        <v>10</v>
      </c>
      <c r="B31">
        <v>4344692</v>
      </c>
      <c r="C31">
        <v>5990740</v>
      </c>
      <c r="D31">
        <v>7121670</v>
      </c>
      <c r="E31">
        <v>8017736</v>
      </c>
      <c r="F31">
        <v>8723004</v>
      </c>
      <c r="G31">
        <v>8868350</v>
      </c>
      <c r="H31">
        <v>8304980</v>
      </c>
      <c r="I31">
        <v>7702144</v>
      </c>
      <c r="J31">
        <v>11698032</v>
      </c>
      <c r="K31">
        <v>13013038</v>
      </c>
    </row>
    <row r="32" spans="1:12">
      <c r="A32" t="s">
        <v>11</v>
      </c>
      <c r="B32">
        <v>467762</v>
      </c>
      <c r="C32">
        <v>654384</v>
      </c>
      <c r="D32">
        <v>781988</v>
      </c>
      <c r="E32">
        <v>885788</v>
      </c>
      <c r="F32">
        <v>963516</v>
      </c>
      <c r="G32">
        <v>1003746</v>
      </c>
      <c r="H32">
        <v>936264</v>
      </c>
      <c r="I32">
        <v>867912</v>
      </c>
      <c r="J32">
        <v>1315006</v>
      </c>
    </row>
    <row r="33" spans="1:12" ht="15">
      <c r="G33" s="1"/>
    </row>
    <row r="34" spans="1:12" ht="15">
      <c r="A34" s="1">
        <v>2326</v>
      </c>
    </row>
    <row r="35" spans="1:12" ht="15">
      <c r="A35" s="1" t="s">
        <v>9</v>
      </c>
      <c r="B35" s="1">
        <v>0.05</v>
      </c>
      <c r="C35" s="1">
        <v>0.1</v>
      </c>
      <c r="D35" s="1">
        <v>0.15</v>
      </c>
      <c r="E35" s="1">
        <v>0.2</v>
      </c>
      <c r="F35" s="1">
        <v>0.25</v>
      </c>
      <c r="G35" s="1">
        <v>0.3</v>
      </c>
      <c r="H35" s="1">
        <v>0.35</v>
      </c>
      <c r="I35" s="1">
        <v>0.4</v>
      </c>
      <c r="J35" s="1" t="s">
        <v>8</v>
      </c>
      <c r="K35" s="1" t="s">
        <v>14</v>
      </c>
      <c r="L35" s="1" t="s">
        <v>15</v>
      </c>
    </row>
    <row r="36" spans="1:12">
      <c r="A36" t="s">
        <v>10</v>
      </c>
      <c r="B36">
        <v>32478</v>
      </c>
      <c r="C36">
        <v>25104</v>
      </c>
      <c r="D36">
        <v>9322</v>
      </c>
      <c r="E36">
        <v>-12284</v>
      </c>
      <c r="F36">
        <v>-43122</v>
      </c>
      <c r="G36">
        <v>-62292</v>
      </c>
      <c r="H36">
        <v>-90324</v>
      </c>
      <c r="I36">
        <v>-160426</v>
      </c>
      <c r="J36">
        <v>-901472</v>
      </c>
      <c r="K36">
        <v>-204590</v>
      </c>
    </row>
    <row r="37" spans="1:12">
      <c r="A37" t="s">
        <v>11</v>
      </c>
      <c r="B37">
        <v>5158</v>
      </c>
      <c r="C37">
        <v>-838</v>
      </c>
      <c r="D37">
        <v>-7684</v>
      </c>
      <c r="E37">
        <v>-15306</v>
      </c>
      <c r="F37">
        <v>-23596</v>
      </c>
      <c r="G37">
        <v>-29246</v>
      </c>
      <c r="H37">
        <v>-37838</v>
      </c>
      <c r="I37">
        <v>-51198</v>
      </c>
      <c r="J37">
        <v>-237068</v>
      </c>
    </row>
    <row r="38" spans="1:12" ht="15">
      <c r="B38" s="1"/>
      <c r="C38" s="2"/>
    </row>
    <row r="39" spans="1:12" ht="15">
      <c r="A39" s="1">
        <v>2451</v>
      </c>
    </row>
    <row r="40" spans="1:12" ht="15">
      <c r="A40" s="1" t="s">
        <v>9</v>
      </c>
      <c r="B40" s="1">
        <v>0.05</v>
      </c>
      <c r="C40" s="1">
        <v>0.1</v>
      </c>
      <c r="D40" s="1">
        <v>0.15</v>
      </c>
      <c r="E40" s="1">
        <v>0.2</v>
      </c>
      <c r="F40" s="1">
        <v>0.25</v>
      </c>
      <c r="G40" s="1">
        <v>0.3</v>
      </c>
      <c r="H40" s="1">
        <v>0.35</v>
      </c>
      <c r="I40" s="1">
        <v>0.4</v>
      </c>
      <c r="J40" s="1" t="s">
        <v>8</v>
      </c>
      <c r="K40" s="1" t="s">
        <v>14</v>
      </c>
      <c r="L40" s="1" t="s">
        <v>15</v>
      </c>
    </row>
    <row r="41" spans="1:12">
      <c r="A41" t="s">
        <v>10</v>
      </c>
      <c r="B41">
        <v>191408</v>
      </c>
      <c r="C41">
        <v>202564</v>
      </c>
      <c r="D41">
        <v>191434</v>
      </c>
      <c r="E41">
        <v>175214</v>
      </c>
      <c r="F41">
        <v>142974</v>
      </c>
      <c r="G41">
        <v>110122</v>
      </c>
      <c r="H41">
        <v>145954</v>
      </c>
      <c r="I41">
        <v>175038</v>
      </c>
      <c r="J41">
        <v>-681962</v>
      </c>
      <c r="K41">
        <v>41472</v>
      </c>
      <c r="L41">
        <f>100*(D41-C41)/C41</f>
        <v>-5.4945597440808829</v>
      </c>
    </row>
    <row r="42" spans="1:12">
      <c r="A42" t="s">
        <v>11</v>
      </c>
      <c r="B42">
        <v>44588</v>
      </c>
      <c r="C42">
        <v>51266</v>
      </c>
      <c r="D42">
        <v>54658</v>
      </c>
      <c r="E42">
        <v>50990</v>
      </c>
      <c r="F42">
        <v>42730</v>
      </c>
      <c r="G42">
        <v>36912</v>
      </c>
      <c r="H42">
        <v>40962</v>
      </c>
      <c r="I42">
        <v>46346</v>
      </c>
      <c r="J42">
        <v>-161092</v>
      </c>
    </row>
    <row r="43" spans="1:12" ht="15">
      <c r="G43" s="1"/>
    </row>
    <row r="44" spans="1:12" ht="15">
      <c r="A44" s="1">
        <v>2551</v>
      </c>
    </row>
    <row r="45" spans="1:12" ht="15">
      <c r="A45" s="1" t="s">
        <v>9</v>
      </c>
      <c r="B45" s="1">
        <v>0.05</v>
      </c>
      <c r="C45" s="1">
        <v>0.1</v>
      </c>
      <c r="D45" s="1">
        <v>0.15</v>
      </c>
      <c r="E45" s="1">
        <v>0.2</v>
      </c>
      <c r="F45" s="1">
        <v>0.25</v>
      </c>
      <c r="G45" s="1">
        <v>0.3</v>
      </c>
      <c r="H45" s="1">
        <v>0.35</v>
      </c>
      <c r="I45" s="1">
        <v>0.4</v>
      </c>
      <c r="J45" s="1" t="s">
        <v>8</v>
      </c>
      <c r="K45" s="1" t="s">
        <v>14</v>
      </c>
      <c r="L45" s="1" t="s">
        <v>15</v>
      </c>
    </row>
    <row r="46" spans="1:12">
      <c r="A46" t="s">
        <v>10</v>
      </c>
      <c r="B46">
        <v>2984984</v>
      </c>
      <c r="C46">
        <v>3608938</v>
      </c>
      <c r="D46">
        <v>3953588</v>
      </c>
      <c r="E46">
        <v>4188432</v>
      </c>
      <c r="F46">
        <v>4208762</v>
      </c>
      <c r="G46">
        <v>3987374</v>
      </c>
      <c r="H46">
        <v>3766410</v>
      </c>
      <c r="I46">
        <v>3498420</v>
      </c>
      <c r="J46">
        <v>4524230</v>
      </c>
      <c r="K46">
        <v>5033886</v>
      </c>
    </row>
    <row r="47" spans="1:12">
      <c r="A47" t="s">
        <v>11</v>
      </c>
      <c r="B47">
        <v>319510</v>
      </c>
      <c r="C47">
        <v>387720</v>
      </c>
      <c r="D47">
        <v>426168</v>
      </c>
      <c r="E47">
        <v>457406</v>
      </c>
      <c r="F47">
        <v>475072</v>
      </c>
      <c r="G47">
        <v>446236</v>
      </c>
      <c r="H47">
        <v>417028</v>
      </c>
      <c r="I47">
        <v>390626</v>
      </c>
      <c r="J47">
        <v>509656</v>
      </c>
    </row>
    <row r="48" spans="1:12" ht="15">
      <c r="E48" s="1"/>
    </row>
    <row r="49" spans="1:12" ht="15">
      <c r="A49" s="1">
        <v>485290</v>
      </c>
    </row>
    <row r="50" spans="1:12" ht="15">
      <c r="A50" s="1" t="s">
        <v>9</v>
      </c>
      <c r="B50" s="1">
        <v>0.05</v>
      </c>
      <c r="C50" s="1">
        <v>0.1</v>
      </c>
      <c r="D50" s="1">
        <v>0.15</v>
      </c>
      <c r="E50" s="1">
        <v>0.2</v>
      </c>
      <c r="F50" s="1">
        <v>0.25</v>
      </c>
      <c r="G50" s="1">
        <v>0.3</v>
      </c>
      <c r="H50" s="1">
        <v>0.35</v>
      </c>
      <c r="I50" s="1">
        <v>0.4</v>
      </c>
      <c r="J50" s="1" t="s">
        <v>8</v>
      </c>
      <c r="K50" s="1" t="s">
        <v>14</v>
      </c>
      <c r="L50" s="1" t="s">
        <v>15</v>
      </c>
    </row>
    <row r="51" spans="1:12">
      <c r="A51" t="s">
        <v>10</v>
      </c>
      <c r="B51">
        <v>37904</v>
      </c>
      <c r="C51">
        <v>11816</v>
      </c>
      <c r="D51">
        <v>-28854</v>
      </c>
      <c r="E51">
        <v>-59114</v>
      </c>
      <c r="F51">
        <v>-95890</v>
      </c>
      <c r="G51">
        <v>-138190</v>
      </c>
      <c r="H51">
        <v>-221680</v>
      </c>
      <c r="I51">
        <v>-226614</v>
      </c>
      <c r="J51">
        <v>-1322428</v>
      </c>
      <c r="K51">
        <v>-292006</v>
      </c>
    </row>
    <row r="52" spans="1:12">
      <c r="A52" t="s">
        <v>11</v>
      </c>
      <c r="B52">
        <v>6010</v>
      </c>
      <c r="C52">
        <v>492</v>
      </c>
      <c r="D52">
        <v>-8238</v>
      </c>
      <c r="E52">
        <v>-18190</v>
      </c>
      <c r="F52">
        <v>-25318</v>
      </c>
      <c r="G52">
        <v>-36828</v>
      </c>
      <c r="H52">
        <v>-53382</v>
      </c>
      <c r="I52">
        <v>-54110</v>
      </c>
      <c r="J52">
        <v>-329910</v>
      </c>
    </row>
    <row r="54" spans="1:12" ht="15">
      <c r="A54" s="1">
        <v>485314</v>
      </c>
    </row>
    <row r="55" spans="1:12" ht="15">
      <c r="A55" s="1" t="s">
        <v>9</v>
      </c>
      <c r="B55" s="1">
        <v>0.05</v>
      </c>
      <c r="C55" s="1">
        <v>0.1</v>
      </c>
      <c r="D55" s="1">
        <v>0.15</v>
      </c>
      <c r="E55" s="1">
        <v>0.2</v>
      </c>
      <c r="F55" s="1">
        <v>0.25</v>
      </c>
      <c r="G55" s="1">
        <v>0.3</v>
      </c>
      <c r="H55" s="1">
        <v>0.35</v>
      </c>
      <c r="I55" s="1">
        <v>0.4</v>
      </c>
      <c r="J55" s="1" t="s">
        <v>8</v>
      </c>
      <c r="K55" s="1" t="s">
        <v>14</v>
      </c>
      <c r="L55" s="1" t="s">
        <v>15</v>
      </c>
    </row>
    <row r="56" spans="1:12">
      <c r="A56" t="s">
        <v>10</v>
      </c>
      <c r="B56">
        <v>499150</v>
      </c>
      <c r="C56">
        <v>603760</v>
      </c>
      <c r="D56">
        <v>648544</v>
      </c>
      <c r="E56">
        <v>664602</v>
      </c>
      <c r="F56">
        <v>678802</v>
      </c>
      <c r="G56">
        <v>678290</v>
      </c>
      <c r="H56">
        <v>677894</v>
      </c>
      <c r="I56">
        <v>662572</v>
      </c>
      <c r="J56">
        <v>-68432</v>
      </c>
      <c r="K56">
        <v>641094</v>
      </c>
      <c r="L56">
        <f>100*(I56-F56)/F56</f>
        <v>-2.3909770448525491</v>
      </c>
    </row>
    <row r="57" spans="1:12">
      <c r="A57" t="s">
        <v>11</v>
      </c>
      <c r="B57">
        <v>103478</v>
      </c>
      <c r="C57">
        <v>131172</v>
      </c>
      <c r="D57">
        <v>137372</v>
      </c>
      <c r="E57">
        <v>139340</v>
      </c>
      <c r="F57">
        <v>140616</v>
      </c>
      <c r="G57">
        <v>137050</v>
      </c>
      <c r="H57">
        <v>140594</v>
      </c>
      <c r="I57">
        <v>140814</v>
      </c>
      <c r="J57">
        <v>-37708</v>
      </c>
    </row>
    <row r="59" spans="1:12" ht="15">
      <c r="A59" s="1">
        <v>504444</v>
      </c>
    </row>
    <row r="60" spans="1:12" ht="15">
      <c r="A60" s="1" t="s">
        <v>9</v>
      </c>
      <c r="B60" s="1">
        <v>0.05</v>
      </c>
      <c r="C60" s="1">
        <v>0.1</v>
      </c>
      <c r="D60" s="1">
        <v>0.15</v>
      </c>
      <c r="E60" s="1">
        <v>0.2</v>
      </c>
      <c r="F60" s="1">
        <v>0.25</v>
      </c>
      <c r="G60" s="1">
        <v>0.3</v>
      </c>
      <c r="H60" s="1">
        <v>0.35</v>
      </c>
      <c r="I60" s="1">
        <v>0.4</v>
      </c>
      <c r="J60" s="1" t="s">
        <v>8</v>
      </c>
      <c r="K60" s="1" t="s">
        <v>14</v>
      </c>
      <c r="L60" s="1" t="s">
        <v>15</v>
      </c>
    </row>
    <row r="61" spans="1:12">
      <c r="A61" t="s">
        <v>10</v>
      </c>
      <c r="B61">
        <v>603048</v>
      </c>
      <c r="C61">
        <v>844792</v>
      </c>
      <c r="D61">
        <v>978024</v>
      </c>
      <c r="E61">
        <v>1098022</v>
      </c>
      <c r="F61">
        <v>1189776</v>
      </c>
      <c r="G61">
        <v>1251104</v>
      </c>
      <c r="H61">
        <v>1207472</v>
      </c>
      <c r="I61">
        <v>1141500</v>
      </c>
      <c r="J61">
        <v>957170</v>
      </c>
      <c r="K61">
        <v>1511792</v>
      </c>
    </row>
    <row r="62" spans="1:12">
      <c r="A62" t="s">
        <v>11</v>
      </c>
      <c r="B62">
        <v>144082</v>
      </c>
      <c r="C62">
        <v>214224</v>
      </c>
      <c r="D62">
        <v>255248</v>
      </c>
      <c r="E62">
        <v>285854</v>
      </c>
      <c r="F62">
        <v>308670</v>
      </c>
      <c r="G62">
        <v>328310</v>
      </c>
      <c r="H62">
        <v>319964</v>
      </c>
      <c r="I62">
        <v>304414</v>
      </c>
      <c r="J62">
        <v>260688</v>
      </c>
    </row>
  </sheetData>
  <conditionalFormatting sqref="B7:J7">
    <cfRule type="top10" dxfId="78" priority="24" rank="1"/>
  </conditionalFormatting>
  <conditionalFormatting sqref="B12:J12">
    <cfRule type="top10" dxfId="77" priority="22" rank="1"/>
  </conditionalFormatting>
  <conditionalFormatting sqref="B11:J11">
    <cfRule type="top10" dxfId="76" priority="21" rank="1"/>
  </conditionalFormatting>
  <conditionalFormatting sqref="B17:J17">
    <cfRule type="top10" dxfId="75" priority="20" rank="1"/>
  </conditionalFormatting>
  <conditionalFormatting sqref="B16:J16">
    <cfRule type="top10" dxfId="74" priority="19" rank="1"/>
  </conditionalFormatting>
  <conditionalFormatting sqref="B22:J22">
    <cfRule type="top10" dxfId="73" priority="18" rank="1"/>
  </conditionalFormatting>
  <conditionalFormatting sqref="B21:J21">
    <cfRule type="top10" dxfId="72" priority="17" rank="1"/>
  </conditionalFormatting>
  <conditionalFormatting sqref="B27:J27">
    <cfRule type="top10" dxfId="71" priority="16" rank="1"/>
  </conditionalFormatting>
  <conditionalFormatting sqref="B26:J26">
    <cfRule type="top10" dxfId="70" priority="15" rank="1"/>
  </conditionalFormatting>
  <conditionalFormatting sqref="B32:J32">
    <cfRule type="top10" dxfId="69" priority="14" rank="1"/>
  </conditionalFormatting>
  <conditionalFormatting sqref="B31:J31">
    <cfRule type="top10" dxfId="68" priority="13" rank="1"/>
  </conditionalFormatting>
  <conditionalFormatting sqref="B37:J37">
    <cfRule type="top10" dxfId="67" priority="12" rank="1"/>
  </conditionalFormatting>
  <conditionalFormatting sqref="B36:J36">
    <cfRule type="top10" dxfId="66" priority="11" rank="1"/>
  </conditionalFormatting>
  <conditionalFormatting sqref="B42:J42">
    <cfRule type="top10" dxfId="65" priority="10" rank="1"/>
  </conditionalFormatting>
  <conditionalFormatting sqref="B41:J41">
    <cfRule type="top10" dxfId="64" priority="9" rank="1"/>
  </conditionalFormatting>
  <conditionalFormatting sqref="B47:J47">
    <cfRule type="top10" dxfId="63" priority="8" rank="1"/>
  </conditionalFormatting>
  <conditionalFormatting sqref="B46:J46">
    <cfRule type="top10" dxfId="62" priority="7" rank="1"/>
  </conditionalFormatting>
  <conditionalFormatting sqref="B52:J52">
    <cfRule type="top10" dxfId="61" priority="6" rank="1"/>
  </conditionalFormatting>
  <conditionalFormatting sqref="B51:J51">
    <cfRule type="top10" dxfId="60" priority="5" rank="1"/>
  </conditionalFormatting>
  <conditionalFormatting sqref="B57:J57">
    <cfRule type="top10" dxfId="59" priority="4" rank="1"/>
  </conditionalFormatting>
  <conditionalFormatting sqref="B56:J56">
    <cfRule type="top10" dxfId="58" priority="3" rank="1"/>
  </conditionalFormatting>
  <conditionalFormatting sqref="B62:J62">
    <cfRule type="top10" dxfId="57" priority="2" rank="1"/>
  </conditionalFormatting>
  <conditionalFormatting sqref="B61:J61">
    <cfRule type="top10" dxfId="56" priority="1" rank="1"/>
  </conditionalFormatting>
  <conditionalFormatting sqref="B6:J6">
    <cfRule type="top10" dxfId="55" priority="140" rank="1"/>
  </conditionalFormatting>
  <pageMargins left="0" right="0" top="0.39370078740157483" bottom="0.39370078740157483" header="0" footer="0"/>
  <pageSetup paperSize="9" orientation="portrait" r:id="rId1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2"/>
  <sheetViews>
    <sheetView workbookViewId="0">
      <selection activeCell="C19" sqref="C19"/>
    </sheetView>
  </sheetViews>
  <sheetFormatPr defaultRowHeight="14.25"/>
  <cols>
    <col min="1" max="1" width="15.5" customWidth="1"/>
    <col min="2" max="8" width="10.625" customWidth="1"/>
    <col min="11" max="11" width="15.75" bestFit="1" customWidth="1"/>
    <col min="12" max="12" width="14.375" customWidth="1"/>
  </cols>
  <sheetData>
    <row r="1" spans="1:12" ht="15">
      <c r="A1" s="1" t="s">
        <v>24</v>
      </c>
    </row>
    <row r="2" spans="1:12" ht="15">
      <c r="A2" s="1" t="s">
        <v>13</v>
      </c>
      <c r="D2" s="1">
        <v>10</v>
      </c>
    </row>
    <row r="4" spans="1:12" ht="15">
      <c r="A4" s="1">
        <v>411</v>
      </c>
    </row>
    <row r="5" spans="1:12" ht="15">
      <c r="A5" s="1" t="s">
        <v>9</v>
      </c>
      <c r="B5" s="1">
        <v>0.05</v>
      </c>
      <c r="C5" s="1">
        <v>0.1</v>
      </c>
      <c r="D5" s="1">
        <v>0.15</v>
      </c>
      <c r="E5" s="1">
        <v>0.2</v>
      </c>
      <c r="F5" s="1">
        <v>0.25</v>
      </c>
      <c r="G5" s="1">
        <v>0.3</v>
      </c>
      <c r="H5" s="1">
        <v>0.35</v>
      </c>
      <c r="I5" s="1">
        <v>0.4</v>
      </c>
      <c r="J5" s="1" t="s">
        <v>8</v>
      </c>
      <c r="K5" s="1" t="s">
        <v>14</v>
      </c>
      <c r="L5" s="1" t="s">
        <v>15</v>
      </c>
    </row>
    <row r="6" spans="1:12">
      <c r="A6" t="s">
        <v>10</v>
      </c>
      <c r="B6">
        <v>179320</v>
      </c>
      <c r="C6">
        <v>217620</v>
      </c>
      <c r="D6">
        <v>231990</v>
      </c>
      <c r="E6">
        <v>236940</v>
      </c>
      <c r="F6">
        <v>231550</v>
      </c>
      <c r="G6">
        <v>234080</v>
      </c>
      <c r="H6">
        <v>237350</v>
      </c>
      <c r="I6">
        <v>227760</v>
      </c>
      <c r="J6">
        <v>-78020</v>
      </c>
      <c r="K6">
        <v>232340</v>
      </c>
      <c r="L6">
        <f>100*(D6-H6)/H6</f>
        <v>-2.2582683800294925</v>
      </c>
    </row>
    <row r="7" spans="1:12">
      <c r="A7" t="s">
        <v>11</v>
      </c>
      <c r="B7">
        <v>53570</v>
      </c>
      <c r="C7">
        <v>60020</v>
      </c>
      <c r="D7">
        <v>63860</v>
      </c>
      <c r="E7">
        <v>62700</v>
      </c>
      <c r="F7">
        <v>63400</v>
      </c>
      <c r="G7">
        <v>62730</v>
      </c>
      <c r="H7">
        <v>63390</v>
      </c>
      <c r="I7">
        <v>63400</v>
      </c>
      <c r="J7">
        <v>-5010</v>
      </c>
    </row>
    <row r="9" spans="1:12" ht="15">
      <c r="A9" s="1">
        <v>868</v>
      </c>
    </row>
    <row r="10" spans="1:12" ht="15">
      <c r="A10" s="1" t="s">
        <v>9</v>
      </c>
      <c r="B10" s="1">
        <v>0.05</v>
      </c>
      <c r="C10" s="1">
        <v>0.1</v>
      </c>
      <c r="D10" s="1">
        <v>0.15</v>
      </c>
      <c r="E10" s="1">
        <v>0.2</v>
      </c>
      <c r="F10" s="1">
        <v>0.25</v>
      </c>
      <c r="G10" s="1">
        <v>0.3</v>
      </c>
      <c r="H10" s="1">
        <v>0.35</v>
      </c>
      <c r="I10" s="1">
        <v>0.4</v>
      </c>
      <c r="J10" s="1" t="s">
        <v>8</v>
      </c>
      <c r="K10" s="1" t="s">
        <v>14</v>
      </c>
      <c r="L10" s="1" t="s">
        <v>15</v>
      </c>
    </row>
    <row r="11" spans="1:12">
      <c r="A11" t="s">
        <v>10</v>
      </c>
      <c r="B11">
        <v>288030</v>
      </c>
      <c r="C11">
        <v>413810</v>
      </c>
      <c r="D11">
        <v>474260</v>
      </c>
      <c r="E11">
        <v>506270</v>
      </c>
      <c r="F11">
        <v>511020</v>
      </c>
      <c r="G11">
        <v>513420</v>
      </c>
      <c r="H11">
        <v>507300</v>
      </c>
      <c r="I11">
        <v>496810</v>
      </c>
      <c r="J11">
        <v>-461640</v>
      </c>
      <c r="K11">
        <v>449270</v>
      </c>
      <c r="L11">
        <f>100*(I11-G11)/G11</f>
        <v>-3.2351680885045382</v>
      </c>
    </row>
    <row r="12" spans="1:12">
      <c r="A12" t="s">
        <v>11</v>
      </c>
      <c r="B12">
        <v>25010</v>
      </c>
      <c r="C12">
        <v>32790</v>
      </c>
      <c r="D12">
        <v>37650</v>
      </c>
      <c r="E12">
        <v>43700</v>
      </c>
      <c r="F12">
        <v>45200</v>
      </c>
      <c r="G12">
        <v>44660</v>
      </c>
      <c r="H12">
        <v>43880</v>
      </c>
      <c r="I12">
        <v>45580</v>
      </c>
      <c r="J12">
        <v>-64150</v>
      </c>
    </row>
    <row r="14" spans="1:12" ht="15">
      <c r="A14" s="1">
        <v>1030</v>
      </c>
    </row>
    <row r="15" spans="1:12" ht="15">
      <c r="A15" s="1" t="s">
        <v>9</v>
      </c>
      <c r="B15" s="1">
        <v>0.05</v>
      </c>
      <c r="C15" s="1">
        <v>0.1</v>
      </c>
      <c r="D15" s="1">
        <v>0.15</v>
      </c>
      <c r="E15" s="1">
        <v>0.2</v>
      </c>
      <c r="F15" s="1">
        <v>0.25</v>
      </c>
      <c r="G15" s="1">
        <v>0.3</v>
      </c>
      <c r="H15" s="1">
        <v>0.35</v>
      </c>
      <c r="I15" s="1">
        <v>0.4</v>
      </c>
      <c r="J15" s="1" t="s">
        <v>8</v>
      </c>
      <c r="K15" s="1" t="s">
        <v>14</v>
      </c>
      <c r="L15" s="1" t="s">
        <v>15</v>
      </c>
    </row>
    <row r="16" spans="1:12">
      <c r="A16" t="s">
        <v>10</v>
      </c>
      <c r="B16">
        <v>1115330</v>
      </c>
      <c r="C16">
        <v>1605770</v>
      </c>
      <c r="D16">
        <v>1970610</v>
      </c>
      <c r="E16">
        <v>2291690</v>
      </c>
      <c r="F16">
        <v>2561370</v>
      </c>
      <c r="G16">
        <v>2770970</v>
      </c>
      <c r="H16">
        <v>2963100</v>
      </c>
      <c r="I16">
        <v>2795400</v>
      </c>
      <c r="J16">
        <v>3776440</v>
      </c>
      <c r="K16">
        <v>4749140</v>
      </c>
    </row>
    <row r="17" spans="1:12">
      <c r="A17" t="s">
        <v>11</v>
      </c>
      <c r="B17">
        <v>253530</v>
      </c>
      <c r="C17">
        <v>377350</v>
      </c>
      <c r="D17">
        <v>465610</v>
      </c>
      <c r="E17">
        <v>550020</v>
      </c>
      <c r="F17">
        <v>615990</v>
      </c>
      <c r="G17">
        <v>670590</v>
      </c>
      <c r="H17">
        <v>726630</v>
      </c>
      <c r="I17">
        <v>691560</v>
      </c>
      <c r="J17">
        <v>972700</v>
      </c>
    </row>
    <row r="19" spans="1:12" ht="15">
      <c r="A19" s="1">
        <v>1460</v>
      </c>
    </row>
    <row r="20" spans="1:12" ht="15">
      <c r="A20" s="1" t="s">
        <v>9</v>
      </c>
      <c r="B20" s="1">
        <v>0.05</v>
      </c>
      <c r="C20" s="1">
        <v>0.1</v>
      </c>
      <c r="D20" s="1">
        <v>0.15</v>
      </c>
      <c r="E20" s="1">
        <v>0.2</v>
      </c>
      <c r="F20" s="1">
        <v>0.25</v>
      </c>
      <c r="G20" s="1">
        <v>0.3</v>
      </c>
      <c r="H20" s="1">
        <v>0.35</v>
      </c>
      <c r="I20" s="1">
        <v>0.4</v>
      </c>
      <c r="J20" s="1" t="s">
        <v>8</v>
      </c>
      <c r="K20" s="1" t="s">
        <v>14</v>
      </c>
      <c r="L20" s="1" t="s">
        <v>15</v>
      </c>
    </row>
    <row r="21" spans="1:12">
      <c r="A21" t="s">
        <v>10</v>
      </c>
      <c r="B21">
        <v>137090</v>
      </c>
      <c r="C21">
        <v>174370</v>
      </c>
      <c r="D21">
        <v>193540</v>
      </c>
      <c r="E21">
        <v>204980</v>
      </c>
      <c r="F21">
        <v>204870</v>
      </c>
      <c r="G21">
        <v>198810</v>
      </c>
      <c r="H21">
        <v>194630</v>
      </c>
      <c r="I21">
        <v>190600</v>
      </c>
      <c r="J21">
        <v>260</v>
      </c>
      <c r="K21">
        <v>210090</v>
      </c>
      <c r="L21">
        <f>100*(F21-E21)/E21</f>
        <v>-5.3663772075324419E-2</v>
      </c>
    </row>
    <row r="22" spans="1:12">
      <c r="A22" t="s">
        <v>11</v>
      </c>
      <c r="B22">
        <v>14220</v>
      </c>
      <c r="C22">
        <v>21900</v>
      </c>
      <c r="D22">
        <v>26470</v>
      </c>
      <c r="E22">
        <v>28910</v>
      </c>
      <c r="F22">
        <v>29940</v>
      </c>
      <c r="G22">
        <v>29250</v>
      </c>
      <c r="H22">
        <v>27520</v>
      </c>
      <c r="I22">
        <v>26770</v>
      </c>
      <c r="J22">
        <v>5110</v>
      </c>
    </row>
    <row r="24" spans="1:12" ht="15">
      <c r="A24" s="1">
        <v>1721</v>
      </c>
    </row>
    <row r="25" spans="1:12" ht="15">
      <c r="A25" s="1" t="s">
        <v>9</v>
      </c>
      <c r="B25" s="1">
        <v>0.05</v>
      </c>
      <c r="C25" s="1">
        <v>0.1</v>
      </c>
      <c r="D25" s="1">
        <v>0.15</v>
      </c>
      <c r="E25" s="1">
        <v>0.2</v>
      </c>
      <c r="F25" s="1">
        <v>0.25</v>
      </c>
      <c r="G25" s="1">
        <v>0.3</v>
      </c>
      <c r="H25" s="1">
        <v>0.35</v>
      </c>
      <c r="I25" s="1">
        <v>0.4</v>
      </c>
      <c r="J25" s="1" t="s">
        <v>8</v>
      </c>
      <c r="K25" s="1" t="s">
        <v>14</v>
      </c>
      <c r="L25" s="1" t="s">
        <v>15</v>
      </c>
    </row>
    <row r="26" spans="1:12">
      <c r="A26" t="s">
        <v>10</v>
      </c>
      <c r="B26">
        <v>102570</v>
      </c>
      <c r="C26">
        <v>44470</v>
      </c>
      <c r="D26">
        <v>-27940</v>
      </c>
      <c r="E26">
        <v>-110660</v>
      </c>
      <c r="F26">
        <v>-122790</v>
      </c>
      <c r="G26">
        <v>-17110</v>
      </c>
      <c r="H26">
        <v>41220</v>
      </c>
      <c r="I26">
        <v>80050</v>
      </c>
      <c r="J26">
        <v>-1977720</v>
      </c>
      <c r="K26">
        <v>-391070</v>
      </c>
    </row>
    <row r="27" spans="1:12">
      <c r="A27" t="s">
        <v>11</v>
      </c>
      <c r="B27">
        <v>25600</v>
      </c>
      <c r="C27">
        <v>11370</v>
      </c>
      <c r="D27">
        <v>-7020</v>
      </c>
      <c r="E27">
        <v>-24480</v>
      </c>
      <c r="F27">
        <v>-31490</v>
      </c>
      <c r="G27">
        <v>-8690</v>
      </c>
      <c r="H27">
        <v>8410</v>
      </c>
      <c r="I27">
        <v>17950</v>
      </c>
      <c r="J27">
        <v>-493640</v>
      </c>
    </row>
    <row r="29" spans="1:12" ht="15">
      <c r="A29" s="1">
        <v>2314</v>
      </c>
    </row>
    <row r="30" spans="1:12" ht="15">
      <c r="A30" s="1" t="s">
        <v>9</v>
      </c>
      <c r="B30" s="1">
        <v>0.05</v>
      </c>
      <c r="C30" s="1">
        <v>0.1</v>
      </c>
      <c r="D30" s="1">
        <v>0.15</v>
      </c>
      <c r="E30" s="1">
        <v>0.2</v>
      </c>
      <c r="F30" s="1">
        <v>0.25</v>
      </c>
      <c r="G30" s="1">
        <v>0.3</v>
      </c>
      <c r="H30" s="1">
        <v>0.35</v>
      </c>
      <c r="I30" s="1">
        <v>0.4</v>
      </c>
      <c r="J30" s="1" t="s">
        <v>8</v>
      </c>
      <c r="K30" s="1" t="s">
        <v>14</v>
      </c>
      <c r="L30" s="1" t="s">
        <v>15</v>
      </c>
    </row>
    <row r="31" spans="1:12">
      <c r="A31" t="s">
        <v>10</v>
      </c>
      <c r="B31">
        <v>4254220</v>
      </c>
      <c r="C31">
        <v>5837100</v>
      </c>
      <c r="D31">
        <v>6910250</v>
      </c>
      <c r="E31">
        <v>7750360</v>
      </c>
      <c r="F31">
        <v>8400740</v>
      </c>
      <c r="G31">
        <v>8533650</v>
      </c>
      <c r="H31">
        <v>8017100</v>
      </c>
      <c r="I31">
        <v>7455840</v>
      </c>
      <c r="J31">
        <v>10636720</v>
      </c>
      <c r="K31">
        <v>11833730</v>
      </c>
    </row>
    <row r="32" spans="1:12">
      <c r="A32" t="s">
        <v>11</v>
      </c>
      <c r="B32">
        <v>458270</v>
      </c>
      <c r="C32">
        <v>637840</v>
      </c>
      <c r="D32">
        <v>758780</v>
      </c>
      <c r="E32">
        <v>856580</v>
      </c>
      <c r="F32">
        <v>928260</v>
      </c>
      <c r="G32">
        <v>965710</v>
      </c>
      <c r="H32">
        <v>903640</v>
      </c>
      <c r="I32">
        <v>840120</v>
      </c>
      <c r="J32">
        <v>1197010</v>
      </c>
    </row>
    <row r="34" spans="1:12" ht="15">
      <c r="A34" s="1">
        <v>2326</v>
      </c>
    </row>
    <row r="35" spans="1:12" ht="15">
      <c r="A35" s="1" t="s">
        <v>9</v>
      </c>
      <c r="B35" s="1">
        <v>0.05</v>
      </c>
      <c r="C35" s="1">
        <v>0.1</v>
      </c>
      <c r="D35" s="1">
        <v>0.15</v>
      </c>
      <c r="E35" s="1">
        <v>0.2</v>
      </c>
      <c r="F35" s="1">
        <v>0.25</v>
      </c>
      <c r="G35" s="1">
        <v>0.3</v>
      </c>
      <c r="H35" s="1">
        <v>0.35</v>
      </c>
      <c r="I35" s="1">
        <v>0.4</v>
      </c>
      <c r="J35" s="1" t="s">
        <v>8</v>
      </c>
      <c r="K35" s="1" t="s">
        <v>14</v>
      </c>
      <c r="L35" s="1" t="s">
        <v>15</v>
      </c>
    </row>
    <row r="36" spans="1:12">
      <c r="A36" t="s">
        <v>10</v>
      </c>
      <c r="B36">
        <v>-2670</v>
      </c>
      <c r="C36">
        <v>-42160</v>
      </c>
      <c r="D36">
        <v>-89530</v>
      </c>
      <c r="E36">
        <v>-139940</v>
      </c>
      <c r="F36">
        <v>-203070</v>
      </c>
      <c r="G36">
        <v>-239020</v>
      </c>
      <c r="H36">
        <v>-295340</v>
      </c>
      <c r="I36">
        <v>-423110</v>
      </c>
      <c r="J36">
        <v>-1736320</v>
      </c>
      <c r="K36">
        <v>-448450</v>
      </c>
    </row>
    <row r="37" spans="1:12">
      <c r="A37" t="s">
        <v>11</v>
      </c>
      <c r="B37">
        <v>-2870</v>
      </c>
      <c r="C37">
        <v>-16330</v>
      </c>
      <c r="D37">
        <v>-30940</v>
      </c>
      <c r="E37">
        <v>-45510</v>
      </c>
      <c r="F37">
        <v>-62260</v>
      </c>
      <c r="G37">
        <v>-72210</v>
      </c>
      <c r="H37">
        <v>-88930</v>
      </c>
      <c r="I37">
        <v>-114130</v>
      </c>
      <c r="J37">
        <v>-445780</v>
      </c>
    </row>
    <row r="39" spans="1:12" ht="15">
      <c r="A39" s="1">
        <v>2451</v>
      </c>
    </row>
    <row r="40" spans="1:12" ht="15">
      <c r="A40" s="1" t="s">
        <v>9</v>
      </c>
      <c r="B40" s="1">
        <v>0.05</v>
      </c>
      <c r="C40" s="1">
        <v>0.1</v>
      </c>
      <c r="D40" s="1">
        <v>0.15</v>
      </c>
      <c r="E40" s="1">
        <v>0.2</v>
      </c>
      <c r="F40" s="1">
        <v>0.25</v>
      </c>
      <c r="G40" s="1">
        <v>0.3</v>
      </c>
      <c r="H40" s="1">
        <v>0.35</v>
      </c>
      <c r="I40" s="1">
        <v>0.4</v>
      </c>
      <c r="J40" s="1" t="s">
        <v>8</v>
      </c>
      <c r="K40" s="1" t="s">
        <v>14</v>
      </c>
      <c r="L40" s="1" t="s">
        <v>15</v>
      </c>
    </row>
    <row r="41" spans="1:12">
      <c r="A41" t="s">
        <v>10</v>
      </c>
      <c r="B41">
        <v>151280</v>
      </c>
      <c r="C41">
        <v>123740</v>
      </c>
      <c r="D41">
        <v>73990</v>
      </c>
      <c r="E41">
        <v>21090</v>
      </c>
      <c r="F41">
        <v>-52110</v>
      </c>
      <c r="G41">
        <v>-127130</v>
      </c>
      <c r="H41">
        <v>-49810</v>
      </c>
      <c r="I41">
        <v>21330</v>
      </c>
      <c r="J41">
        <v>-1561670</v>
      </c>
      <c r="K41">
        <v>-229740</v>
      </c>
    </row>
    <row r="42" spans="1:12">
      <c r="A42" t="s">
        <v>11</v>
      </c>
      <c r="B42">
        <v>35380</v>
      </c>
      <c r="C42">
        <v>32910</v>
      </c>
      <c r="D42">
        <v>26830</v>
      </c>
      <c r="E42">
        <v>14050</v>
      </c>
      <c r="F42">
        <v>-4250</v>
      </c>
      <c r="G42">
        <v>-20080</v>
      </c>
      <c r="H42">
        <v>-11730</v>
      </c>
      <c r="I42">
        <v>3910</v>
      </c>
      <c r="J42">
        <v>-381020</v>
      </c>
    </row>
    <row r="44" spans="1:12" ht="15">
      <c r="A44" s="1">
        <v>2551</v>
      </c>
    </row>
    <row r="45" spans="1:12" ht="15">
      <c r="A45" s="1" t="s">
        <v>9</v>
      </c>
      <c r="B45" s="1">
        <v>0.05</v>
      </c>
      <c r="C45" s="1">
        <v>0.1</v>
      </c>
      <c r="D45" s="1">
        <v>0.15</v>
      </c>
      <c r="E45" s="1">
        <v>0.2</v>
      </c>
      <c r="F45" s="1">
        <v>0.25</v>
      </c>
      <c r="G45" s="1">
        <v>0.3</v>
      </c>
      <c r="H45" s="1">
        <v>0.35</v>
      </c>
      <c r="I45" s="1">
        <v>0.4</v>
      </c>
      <c r="J45" s="1" t="s">
        <v>8</v>
      </c>
      <c r="K45" s="1" t="s">
        <v>14</v>
      </c>
      <c r="L45" s="1" t="s">
        <v>15</v>
      </c>
    </row>
    <row r="46" spans="1:12">
      <c r="A46" t="s">
        <v>10</v>
      </c>
      <c r="B46">
        <v>2910440</v>
      </c>
      <c r="C46">
        <v>3481830</v>
      </c>
      <c r="D46">
        <v>3777580</v>
      </c>
      <c r="E46">
        <v>3963920</v>
      </c>
      <c r="F46">
        <v>3979670</v>
      </c>
      <c r="G46">
        <v>3805090</v>
      </c>
      <c r="H46">
        <v>3620550</v>
      </c>
      <c r="I46">
        <v>3381100</v>
      </c>
      <c r="J46">
        <v>3553450</v>
      </c>
      <c r="K46">
        <v>4380830</v>
      </c>
    </row>
    <row r="47" spans="1:12">
      <c r="A47" t="s">
        <v>11</v>
      </c>
      <c r="B47">
        <v>311450</v>
      </c>
      <c r="C47">
        <v>374200</v>
      </c>
      <c r="D47">
        <v>407080</v>
      </c>
      <c r="E47">
        <v>433010</v>
      </c>
      <c r="F47">
        <v>447520</v>
      </c>
      <c r="G47">
        <v>424260</v>
      </c>
      <c r="H47">
        <v>399580</v>
      </c>
      <c r="I47">
        <v>376910</v>
      </c>
      <c r="J47">
        <v>401160</v>
      </c>
    </row>
    <row r="49" spans="1:12" ht="15">
      <c r="A49" s="1">
        <v>485290</v>
      </c>
    </row>
    <row r="50" spans="1:12" ht="15">
      <c r="A50" s="1" t="s">
        <v>9</v>
      </c>
      <c r="B50" s="1">
        <v>0.05</v>
      </c>
      <c r="C50" s="1">
        <v>0.1</v>
      </c>
      <c r="D50" s="1">
        <v>0.15</v>
      </c>
      <c r="E50" s="1">
        <v>0.2</v>
      </c>
      <c r="F50" s="1">
        <v>0.25</v>
      </c>
      <c r="G50" s="1">
        <v>0.3</v>
      </c>
      <c r="H50" s="1">
        <v>0.35</v>
      </c>
      <c r="I50" s="1">
        <v>0.4</v>
      </c>
      <c r="J50" s="1" t="s">
        <v>8</v>
      </c>
      <c r="K50" s="1" t="s">
        <v>14</v>
      </c>
      <c r="L50" s="1" t="s">
        <v>15</v>
      </c>
    </row>
    <row r="51" spans="1:12">
      <c r="A51" t="s">
        <v>10</v>
      </c>
      <c r="B51">
        <v>-2160</v>
      </c>
      <c r="C51">
        <v>-64040</v>
      </c>
      <c r="D51">
        <v>-149690</v>
      </c>
      <c r="E51">
        <v>-209190</v>
      </c>
      <c r="F51">
        <v>-277150</v>
      </c>
      <c r="G51">
        <v>-354050</v>
      </c>
      <c r="H51">
        <v>-505200</v>
      </c>
      <c r="I51">
        <v>-513690</v>
      </c>
      <c r="J51">
        <v>-2406980</v>
      </c>
      <c r="K51">
        <v>-603210</v>
      </c>
    </row>
    <row r="52" spans="1:12">
      <c r="A52" t="s">
        <v>11</v>
      </c>
      <c r="B52">
        <v>-3050</v>
      </c>
      <c r="C52">
        <v>-17580</v>
      </c>
      <c r="D52">
        <v>-36930</v>
      </c>
      <c r="E52">
        <v>-56450</v>
      </c>
      <c r="F52">
        <v>-70730</v>
      </c>
      <c r="G52">
        <v>-93380</v>
      </c>
      <c r="H52">
        <v>-123370</v>
      </c>
      <c r="I52">
        <v>-125650</v>
      </c>
      <c r="J52">
        <v>-601050</v>
      </c>
    </row>
    <row r="54" spans="1:12" ht="15">
      <c r="A54" s="1">
        <v>485314</v>
      </c>
    </row>
    <row r="55" spans="1:12" ht="15">
      <c r="A55" s="1" t="s">
        <v>9</v>
      </c>
      <c r="B55" s="1">
        <v>0.05</v>
      </c>
      <c r="C55" s="1">
        <v>0.1</v>
      </c>
      <c r="D55" s="1">
        <v>0.15</v>
      </c>
      <c r="E55" s="1">
        <v>0.2</v>
      </c>
      <c r="F55" s="1">
        <v>0.25</v>
      </c>
      <c r="G55" s="1">
        <v>0.3</v>
      </c>
      <c r="H55" s="1">
        <v>0.35</v>
      </c>
      <c r="I55" s="1">
        <v>0.4</v>
      </c>
      <c r="J55" s="1" t="s">
        <v>8</v>
      </c>
      <c r="K55" s="1" t="s">
        <v>14</v>
      </c>
      <c r="L55" s="1" t="s">
        <v>15</v>
      </c>
    </row>
    <row r="56" spans="1:12">
      <c r="A56" t="s">
        <v>10</v>
      </c>
      <c r="B56">
        <v>448450</v>
      </c>
      <c r="C56">
        <v>506000</v>
      </c>
      <c r="D56">
        <v>503840</v>
      </c>
      <c r="E56">
        <v>473270</v>
      </c>
      <c r="F56">
        <v>439870</v>
      </c>
      <c r="G56">
        <v>396350</v>
      </c>
      <c r="H56">
        <v>443690</v>
      </c>
      <c r="I56">
        <v>477620</v>
      </c>
      <c r="J56">
        <v>-1083120</v>
      </c>
      <c r="K56">
        <v>214620</v>
      </c>
    </row>
    <row r="57" spans="1:12">
      <c r="A57" t="s">
        <v>11</v>
      </c>
      <c r="B57">
        <v>91930</v>
      </c>
      <c r="C57">
        <v>108220</v>
      </c>
      <c r="D57">
        <v>102820</v>
      </c>
      <c r="E57">
        <v>93300</v>
      </c>
      <c r="F57">
        <v>83160</v>
      </c>
      <c r="G57">
        <v>68150</v>
      </c>
      <c r="H57">
        <v>79390</v>
      </c>
      <c r="I57">
        <v>92290</v>
      </c>
      <c r="J57">
        <v>-291380</v>
      </c>
    </row>
    <row r="59" spans="1:12" ht="15">
      <c r="A59" s="1">
        <v>504444</v>
      </c>
    </row>
    <row r="60" spans="1:12" ht="15">
      <c r="A60" s="1" t="s">
        <v>9</v>
      </c>
      <c r="B60" s="1">
        <v>0.05</v>
      </c>
      <c r="C60" s="1">
        <v>0.1</v>
      </c>
      <c r="D60" s="1">
        <v>0.15</v>
      </c>
      <c r="E60" s="1">
        <v>0.2</v>
      </c>
      <c r="F60" s="1">
        <v>0.25</v>
      </c>
      <c r="G60" s="1">
        <v>0.3</v>
      </c>
      <c r="H60" s="1">
        <v>0.35</v>
      </c>
      <c r="I60" s="1">
        <v>0.4</v>
      </c>
      <c r="J60" s="1" t="s">
        <v>8</v>
      </c>
      <c r="K60" s="1" t="s">
        <v>14</v>
      </c>
      <c r="L60" s="1" t="s">
        <v>15</v>
      </c>
    </row>
    <row r="61" spans="1:12">
      <c r="A61" t="s">
        <v>10</v>
      </c>
      <c r="B61">
        <v>555480</v>
      </c>
      <c r="C61">
        <v>750920</v>
      </c>
      <c r="D61">
        <v>838840</v>
      </c>
      <c r="E61">
        <v>912970</v>
      </c>
      <c r="F61">
        <v>958960</v>
      </c>
      <c r="G61">
        <v>975040</v>
      </c>
      <c r="H61">
        <v>966320</v>
      </c>
      <c r="I61">
        <v>937700</v>
      </c>
      <c r="J61">
        <v>26750</v>
      </c>
      <c r="K61">
        <v>1003120</v>
      </c>
    </row>
    <row r="62" spans="1:12">
      <c r="A62" t="s">
        <v>11</v>
      </c>
      <c r="B62">
        <v>132670</v>
      </c>
      <c r="C62">
        <v>191440</v>
      </c>
      <c r="D62">
        <v>220880</v>
      </c>
      <c r="E62">
        <v>239890</v>
      </c>
      <c r="F62">
        <v>251250</v>
      </c>
      <c r="G62">
        <v>259450</v>
      </c>
      <c r="H62">
        <v>256740</v>
      </c>
      <c r="I62">
        <v>251090</v>
      </c>
      <c r="J62">
        <v>28080</v>
      </c>
    </row>
  </sheetData>
  <conditionalFormatting sqref="B8:J8">
    <cfRule type="top10" dxfId="54" priority="40" rank="1"/>
  </conditionalFormatting>
  <conditionalFormatting sqref="B9:J9">
    <cfRule type="top10" dxfId="53" priority="42" rank="1"/>
  </conditionalFormatting>
  <conditionalFormatting sqref="B5:J5 B7:J7">
    <cfRule type="top10" dxfId="52" priority="44" rank="1"/>
  </conditionalFormatting>
  <conditionalFormatting sqref="B6:J6">
    <cfRule type="top10" dxfId="51" priority="48" rank="1"/>
  </conditionalFormatting>
  <conditionalFormatting sqref="B12:J12">
    <cfRule type="top10" dxfId="50" priority="50" rank="1"/>
  </conditionalFormatting>
  <conditionalFormatting sqref="B11:J11">
    <cfRule type="top10" dxfId="49" priority="52" rank="1"/>
  </conditionalFormatting>
  <conditionalFormatting sqref="B17:J17">
    <cfRule type="top10" dxfId="48" priority="54" rank="1"/>
  </conditionalFormatting>
  <conditionalFormatting sqref="B16:J16">
    <cfRule type="top10" dxfId="47" priority="56" rank="1"/>
  </conditionalFormatting>
  <conditionalFormatting sqref="B22:J22">
    <cfRule type="top10" dxfId="46" priority="58" rank="1"/>
  </conditionalFormatting>
  <conditionalFormatting sqref="B21:J21">
    <cfRule type="top10" dxfId="45" priority="60" rank="1"/>
  </conditionalFormatting>
  <conditionalFormatting sqref="B27:J27">
    <cfRule type="top10" dxfId="44" priority="62" rank="1"/>
  </conditionalFormatting>
  <conditionalFormatting sqref="B26:J26">
    <cfRule type="top10" dxfId="43" priority="64" rank="1"/>
  </conditionalFormatting>
  <conditionalFormatting sqref="B32:J32">
    <cfRule type="top10" dxfId="42" priority="66" rank="1"/>
  </conditionalFormatting>
  <conditionalFormatting sqref="B31:J31">
    <cfRule type="top10" dxfId="41" priority="68" rank="1"/>
  </conditionalFormatting>
  <conditionalFormatting sqref="B37:J37">
    <cfRule type="top10" dxfId="40" priority="70" rank="1"/>
  </conditionalFormatting>
  <conditionalFormatting sqref="B36:J36">
    <cfRule type="top10" dxfId="39" priority="72" rank="1"/>
  </conditionalFormatting>
  <conditionalFormatting sqref="B42:J42">
    <cfRule type="top10" dxfId="38" priority="74" rank="1"/>
  </conditionalFormatting>
  <conditionalFormatting sqref="B41:J41">
    <cfRule type="top10" dxfId="37" priority="76" rank="1"/>
  </conditionalFormatting>
  <conditionalFormatting sqref="B47:J47">
    <cfRule type="top10" dxfId="36" priority="78" rank="1"/>
  </conditionalFormatting>
  <conditionalFormatting sqref="B46:J46">
    <cfRule type="top10" dxfId="35" priority="80" rank="1"/>
  </conditionalFormatting>
  <conditionalFormatting sqref="B52:J52">
    <cfRule type="top10" dxfId="34" priority="82" rank="1"/>
  </conditionalFormatting>
  <conditionalFormatting sqref="B51:J51">
    <cfRule type="top10" dxfId="33" priority="84" rank="1"/>
  </conditionalFormatting>
  <conditionalFormatting sqref="B57:J57">
    <cfRule type="top10" dxfId="32" priority="86" rank="1"/>
  </conditionalFormatting>
  <conditionalFormatting sqref="B56:J56">
    <cfRule type="top10" dxfId="31" priority="88" rank="1"/>
  </conditionalFormatting>
  <conditionalFormatting sqref="B62:J62">
    <cfRule type="top10" dxfId="30" priority="90" rank="1"/>
  </conditionalFormatting>
  <conditionalFormatting sqref="B61:J61">
    <cfRule type="top10" dxfId="29" priority="92" rank="1"/>
  </conditionalFormatting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62"/>
  <sheetViews>
    <sheetView workbookViewId="0">
      <selection activeCell="M55" sqref="M55"/>
    </sheetView>
  </sheetViews>
  <sheetFormatPr defaultRowHeight="14.25"/>
  <cols>
    <col min="1" max="1" width="33.25" bestFit="1" customWidth="1"/>
    <col min="2" max="8" width="10.625" customWidth="1"/>
    <col min="11" max="11" width="15.75" bestFit="1" customWidth="1"/>
    <col min="12" max="12" width="12.5" bestFit="1" customWidth="1"/>
  </cols>
  <sheetData>
    <row r="1" spans="1:12" ht="15">
      <c r="A1" s="1" t="s">
        <v>24</v>
      </c>
    </row>
    <row r="2" spans="1:12" ht="15">
      <c r="A2" s="1" t="s">
        <v>13</v>
      </c>
      <c r="D2" s="1">
        <v>14</v>
      </c>
    </row>
    <row r="4" spans="1:12" ht="15">
      <c r="A4" s="1">
        <v>411</v>
      </c>
    </row>
    <row r="5" spans="1:12" ht="15">
      <c r="A5" s="1" t="s">
        <v>9</v>
      </c>
      <c r="B5" s="1">
        <v>0.05</v>
      </c>
      <c r="C5" s="1">
        <v>0.1</v>
      </c>
      <c r="D5" s="1">
        <v>0.15</v>
      </c>
      <c r="E5" s="1">
        <v>0.2</v>
      </c>
      <c r="F5" s="1">
        <v>0.25</v>
      </c>
      <c r="G5" s="1">
        <v>0.3</v>
      </c>
      <c r="H5" s="1">
        <v>0.35</v>
      </c>
      <c r="I5" s="1">
        <v>0.4</v>
      </c>
      <c r="J5" s="1" t="s">
        <v>8</v>
      </c>
      <c r="K5" s="1" t="s">
        <v>14</v>
      </c>
      <c r="L5" s="1" t="s">
        <v>15</v>
      </c>
    </row>
    <row r="6" spans="1:12">
      <c r="A6" t="s">
        <v>10</v>
      </c>
      <c r="B6">
        <v>166408</v>
      </c>
      <c r="C6">
        <v>193788</v>
      </c>
      <c r="D6">
        <v>197426</v>
      </c>
      <c r="E6">
        <v>191716</v>
      </c>
      <c r="F6">
        <v>175690</v>
      </c>
      <c r="G6">
        <v>179712</v>
      </c>
      <c r="H6">
        <v>194690</v>
      </c>
      <c r="I6">
        <v>195344</v>
      </c>
      <c r="J6">
        <v>-303628</v>
      </c>
      <c r="K6">
        <v>136012</v>
      </c>
    </row>
    <row r="7" spans="1:12">
      <c r="A7" t="s">
        <v>11</v>
      </c>
      <c r="B7">
        <v>50518</v>
      </c>
      <c r="C7">
        <v>54268</v>
      </c>
      <c r="D7">
        <v>55484</v>
      </c>
      <c r="E7">
        <v>51620</v>
      </c>
      <c r="F7">
        <v>49720</v>
      </c>
      <c r="G7">
        <v>48622</v>
      </c>
      <c r="H7">
        <v>52426</v>
      </c>
      <c r="I7">
        <v>55160</v>
      </c>
      <c r="J7">
        <v>-61414</v>
      </c>
    </row>
    <row r="9" spans="1:12" ht="15">
      <c r="A9" s="1">
        <v>868</v>
      </c>
    </row>
    <row r="10" spans="1:12" ht="15">
      <c r="A10" s="1" t="s">
        <v>9</v>
      </c>
      <c r="B10" s="1">
        <v>0.05</v>
      </c>
      <c r="C10" s="1">
        <v>0.1</v>
      </c>
      <c r="D10" s="1">
        <v>0.15</v>
      </c>
      <c r="E10" s="1">
        <v>0.2</v>
      </c>
      <c r="F10" s="1">
        <v>0.25</v>
      </c>
      <c r="G10" s="1">
        <v>0.3</v>
      </c>
      <c r="H10" s="1">
        <v>0.35</v>
      </c>
      <c r="I10" s="1">
        <v>0.4</v>
      </c>
      <c r="J10" s="1" t="s">
        <v>8</v>
      </c>
      <c r="K10" s="1" t="s">
        <v>14</v>
      </c>
      <c r="L10" s="1" t="s">
        <v>15</v>
      </c>
    </row>
    <row r="11" spans="1:12">
      <c r="A11" t="s">
        <v>10</v>
      </c>
      <c r="B11">
        <v>253322</v>
      </c>
      <c r="C11">
        <v>343654</v>
      </c>
      <c r="D11">
        <v>367964</v>
      </c>
      <c r="E11">
        <v>363818</v>
      </c>
      <c r="F11">
        <v>331748</v>
      </c>
      <c r="G11">
        <v>338628</v>
      </c>
      <c r="H11">
        <v>356300</v>
      </c>
      <c r="I11">
        <v>367534</v>
      </c>
      <c r="J11">
        <v>-1161336</v>
      </c>
      <c r="K11">
        <v>225994</v>
      </c>
      <c r="L11">
        <f>100*(I11-D11)/D11</f>
        <v>-0.11685925797088846</v>
      </c>
    </row>
    <row r="12" spans="1:12">
      <c r="A12" t="s">
        <v>11</v>
      </c>
      <c r="B12">
        <v>21414</v>
      </c>
      <c r="C12">
        <v>25426</v>
      </c>
      <c r="D12">
        <v>26470</v>
      </c>
      <c r="E12">
        <v>28540</v>
      </c>
      <c r="F12">
        <v>26000</v>
      </c>
      <c r="G12">
        <v>23644</v>
      </c>
      <c r="H12">
        <v>25912</v>
      </c>
      <c r="I12">
        <v>30212</v>
      </c>
      <c r="J12">
        <v>-141970</v>
      </c>
    </row>
    <row r="14" spans="1:12" ht="15">
      <c r="A14" s="1">
        <v>1030</v>
      </c>
    </row>
    <row r="15" spans="1:12" ht="15">
      <c r="A15" s="1" t="s">
        <v>9</v>
      </c>
      <c r="B15" s="1">
        <v>0.05</v>
      </c>
      <c r="C15" s="1">
        <v>0.1</v>
      </c>
      <c r="D15" s="1">
        <v>0.15</v>
      </c>
      <c r="E15" s="1">
        <v>0.2</v>
      </c>
      <c r="F15" s="1">
        <v>0.25</v>
      </c>
      <c r="G15" s="1">
        <v>0.3</v>
      </c>
      <c r="H15" s="1">
        <v>0.35</v>
      </c>
      <c r="I15" s="1">
        <v>0.4</v>
      </c>
      <c r="J15" s="1" t="s">
        <v>8</v>
      </c>
      <c r="K15" s="1" t="s">
        <v>14</v>
      </c>
      <c r="L15" s="1" t="s">
        <v>15</v>
      </c>
    </row>
    <row r="16" spans="1:12">
      <c r="A16" t="s">
        <v>10</v>
      </c>
      <c r="B16">
        <v>1082582</v>
      </c>
      <c r="C16">
        <v>1545358</v>
      </c>
      <c r="D16">
        <v>1882694</v>
      </c>
      <c r="E16">
        <v>2175886</v>
      </c>
      <c r="F16">
        <v>2418238</v>
      </c>
      <c r="G16">
        <v>2601278</v>
      </c>
      <c r="H16">
        <v>2767220</v>
      </c>
      <c r="I16">
        <v>2623320</v>
      </c>
      <c r="J16">
        <v>3259176</v>
      </c>
      <c r="K16">
        <v>4102556</v>
      </c>
    </row>
    <row r="17" spans="1:12">
      <c r="A17" t="s">
        <v>11</v>
      </c>
      <c r="B17">
        <v>246142</v>
      </c>
      <c r="C17">
        <v>363170</v>
      </c>
      <c r="D17">
        <v>444974</v>
      </c>
      <c r="E17">
        <v>522828</v>
      </c>
      <c r="F17">
        <v>582066</v>
      </c>
      <c r="G17">
        <v>630026</v>
      </c>
      <c r="H17">
        <v>679202</v>
      </c>
      <c r="I17">
        <v>648664</v>
      </c>
      <c r="J17">
        <v>843380</v>
      </c>
    </row>
    <row r="19" spans="1:12" ht="15">
      <c r="A19" s="1">
        <v>1460</v>
      </c>
    </row>
    <row r="20" spans="1:12" ht="15">
      <c r="A20" s="1" t="s">
        <v>9</v>
      </c>
      <c r="B20" s="1">
        <v>0.05</v>
      </c>
      <c r="C20" s="1">
        <v>0.1</v>
      </c>
      <c r="D20" s="1">
        <v>0.15</v>
      </c>
      <c r="E20" s="1">
        <v>0.2</v>
      </c>
      <c r="F20" s="1">
        <v>0.25</v>
      </c>
      <c r="G20" s="1">
        <v>0.3</v>
      </c>
      <c r="H20" s="1">
        <v>0.35</v>
      </c>
      <c r="I20" s="1">
        <v>0.4</v>
      </c>
      <c r="J20" s="1" t="s">
        <v>8</v>
      </c>
      <c r="K20" s="1" t="s">
        <v>14</v>
      </c>
      <c r="L20" s="1" t="s">
        <v>15</v>
      </c>
    </row>
    <row r="21" spans="1:12">
      <c r="A21" t="s">
        <v>10</v>
      </c>
      <c r="B21">
        <v>128726</v>
      </c>
      <c r="C21">
        <v>157398</v>
      </c>
      <c r="D21">
        <v>167436</v>
      </c>
      <c r="E21">
        <v>169852</v>
      </c>
      <c r="F21">
        <v>168578</v>
      </c>
      <c r="G21">
        <v>167934</v>
      </c>
      <c r="H21">
        <v>168482</v>
      </c>
      <c r="I21">
        <v>168760</v>
      </c>
      <c r="J21">
        <v>-168756</v>
      </c>
      <c r="K21">
        <v>155886</v>
      </c>
      <c r="L21">
        <f>100*(F21-E21)/E21</f>
        <v>-0.75006476226361773</v>
      </c>
    </row>
    <row r="22" spans="1:12">
      <c r="A22" t="s">
        <v>11</v>
      </c>
      <c r="B22">
        <v>13348</v>
      </c>
      <c r="C22">
        <v>19940</v>
      </c>
      <c r="D22">
        <v>23618</v>
      </c>
      <c r="E22">
        <v>25114</v>
      </c>
      <c r="F22">
        <v>25276</v>
      </c>
      <c r="G22">
        <v>25110</v>
      </c>
      <c r="H22">
        <v>23968</v>
      </c>
      <c r="I22">
        <v>23718</v>
      </c>
      <c r="J22">
        <v>-13966</v>
      </c>
    </row>
    <row r="24" spans="1:12" ht="15">
      <c r="A24" s="1">
        <v>1721</v>
      </c>
    </row>
    <row r="25" spans="1:12" ht="15">
      <c r="A25" s="1" t="s">
        <v>9</v>
      </c>
      <c r="B25" s="1">
        <v>0.05</v>
      </c>
      <c r="C25" s="1">
        <v>0.1</v>
      </c>
      <c r="D25" s="1">
        <v>0.15</v>
      </c>
      <c r="E25" s="1">
        <v>0.2</v>
      </c>
      <c r="F25" s="1">
        <v>0.25</v>
      </c>
      <c r="G25" s="1">
        <v>0.3</v>
      </c>
      <c r="H25" s="1">
        <v>0.35</v>
      </c>
      <c r="I25" s="1">
        <v>0.4</v>
      </c>
      <c r="J25" s="1" t="s">
        <v>8</v>
      </c>
      <c r="K25" s="1" t="s">
        <v>14</v>
      </c>
      <c r="L25" s="1" t="s">
        <v>15</v>
      </c>
    </row>
    <row r="26" spans="1:12">
      <c r="A26" t="s">
        <v>10</v>
      </c>
      <c r="B26">
        <v>59438</v>
      </c>
      <c r="C26">
        <v>-37102</v>
      </c>
      <c r="D26">
        <v>-144876</v>
      </c>
      <c r="E26">
        <v>-266284</v>
      </c>
      <c r="F26">
        <v>-283906</v>
      </c>
      <c r="G26">
        <v>-129394</v>
      </c>
      <c r="H26">
        <v>-41332</v>
      </c>
      <c r="I26">
        <v>20230</v>
      </c>
      <c r="J26">
        <v>-2907688</v>
      </c>
      <c r="K26">
        <v>-666698</v>
      </c>
    </row>
    <row r="27" spans="1:12">
      <c r="A27" t="s">
        <v>11</v>
      </c>
      <c r="B27">
        <v>15520</v>
      </c>
      <c r="C27">
        <v>-7922</v>
      </c>
      <c r="D27">
        <v>-35588</v>
      </c>
      <c r="E27">
        <v>-61792</v>
      </c>
      <c r="F27">
        <v>-71766</v>
      </c>
      <c r="G27">
        <v>-37926</v>
      </c>
      <c r="H27">
        <v>-11906</v>
      </c>
      <c r="I27">
        <v>2410</v>
      </c>
      <c r="J27">
        <v>-726136</v>
      </c>
    </row>
    <row r="29" spans="1:12" ht="15">
      <c r="A29" s="1">
        <v>2314</v>
      </c>
    </row>
    <row r="30" spans="1:12" ht="15">
      <c r="A30" s="1" t="s">
        <v>9</v>
      </c>
      <c r="B30" s="1">
        <v>0.05</v>
      </c>
      <c r="C30" s="1">
        <v>0.1</v>
      </c>
      <c r="D30" s="1">
        <v>0.15</v>
      </c>
      <c r="E30" s="1">
        <v>0.2</v>
      </c>
      <c r="F30" s="1">
        <v>0.25</v>
      </c>
      <c r="G30" s="1">
        <v>0.3</v>
      </c>
      <c r="H30" s="1">
        <v>0.35</v>
      </c>
      <c r="I30" s="1">
        <v>0.4</v>
      </c>
      <c r="J30" s="1" t="s">
        <v>8</v>
      </c>
      <c r="K30" s="1" t="s">
        <v>14</v>
      </c>
      <c r="L30" s="1" t="s">
        <v>15</v>
      </c>
    </row>
    <row r="31" spans="1:12">
      <c r="A31" t="s">
        <v>10</v>
      </c>
      <c r="B31">
        <v>4163748</v>
      </c>
      <c r="C31">
        <v>5683460</v>
      </c>
      <c r="D31">
        <v>6698830</v>
      </c>
      <c r="E31">
        <v>7482984</v>
      </c>
      <c r="F31">
        <v>8078476</v>
      </c>
      <c r="G31">
        <v>8198950</v>
      </c>
      <c r="H31">
        <v>7729220</v>
      </c>
      <c r="I31">
        <v>7209536</v>
      </c>
      <c r="J31">
        <v>9575408</v>
      </c>
      <c r="K31">
        <v>10654422</v>
      </c>
    </row>
    <row r="32" spans="1:12">
      <c r="A32" t="s">
        <v>11</v>
      </c>
      <c r="B32">
        <v>448778</v>
      </c>
      <c r="C32">
        <v>621296</v>
      </c>
      <c r="D32">
        <v>735572</v>
      </c>
      <c r="E32">
        <v>827372</v>
      </c>
      <c r="F32">
        <v>893004</v>
      </c>
      <c r="G32">
        <v>927674</v>
      </c>
      <c r="H32">
        <v>871016</v>
      </c>
      <c r="I32">
        <v>812328</v>
      </c>
      <c r="J32">
        <v>1079014</v>
      </c>
    </row>
    <row r="34" spans="1:12" ht="15">
      <c r="A34" s="1">
        <v>2326</v>
      </c>
    </row>
    <row r="35" spans="1:12" ht="15">
      <c r="A35" s="1" t="s">
        <v>9</v>
      </c>
      <c r="B35" s="1">
        <v>0.05</v>
      </c>
      <c r="C35" s="1">
        <v>0.1</v>
      </c>
      <c r="D35" s="1">
        <v>0.15</v>
      </c>
      <c r="E35" s="1">
        <v>0.2</v>
      </c>
      <c r="F35" s="1">
        <v>0.25</v>
      </c>
      <c r="G35" s="1">
        <v>0.3</v>
      </c>
      <c r="H35" s="1">
        <v>0.35</v>
      </c>
      <c r="I35" s="1">
        <v>0.4</v>
      </c>
      <c r="J35" s="1" t="s">
        <v>8</v>
      </c>
      <c r="K35" s="1" t="s">
        <v>14</v>
      </c>
      <c r="L35" s="1" t="s">
        <v>15</v>
      </c>
    </row>
    <row r="36" spans="1:12">
      <c r="A36" t="s">
        <v>10</v>
      </c>
      <c r="B36">
        <v>-37818</v>
      </c>
      <c r="C36">
        <v>-109424</v>
      </c>
      <c r="D36">
        <v>-188382</v>
      </c>
      <c r="E36">
        <v>-267596</v>
      </c>
      <c r="F36">
        <v>-363018</v>
      </c>
      <c r="G36">
        <v>-415748</v>
      </c>
      <c r="H36">
        <v>-500356</v>
      </c>
      <c r="I36">
        <v>-685794</v>
      </c>
      <c r="J36">
        <v>-2571168</v>
      </c>
      <c r="K36">
        <v>-692310</v>
      </c>
    </row>
    <row r="37" spans="1:12">
      <c r="A37" t="s">
        <v>11</v>
      </c>
      <c r="B37">
        <v>-10898</v>
      </c>
      <c r="C37">
        <v>-31822</v>
      </c>
      <c r="D37">
        <v>-54196</v>
      </c>
      <c r="E37">
        <v>-75714</v>
      </c>
      <c r="F37">
        <v>-100924</v>
      </c>
      <c r="G37">
        <v>-115174</v>
      </c>
      <c r="H37">
        <v>-140022</v>
      </c>
      <c r="I37">
        <v>-177062</v>
      </c>
      <c r="J37">
        <v>-654492</v>
      </c>
    </row>
    <row r="39" spans="1:12" ht="15">
      <c r="A39" s="1">
        <v>2451</v>
      </c>
    </row>
    <row r="40" spans="1:12" ht="15">
      <c r="A40" s="1" t="s">
        <v>9</v>
      </c>
      <c r="B40" s="1">
        <v>0.05</v>
      </c>
      <c r="C40" s="1">
        <v>0.1</v>
      </c>
      <c r="D40" s="1">
        <v>0.15</v>
      </c>
      <c r="E40" s="1">
        <v>0.2</v>
      </c>
      <c r="F40" s="1">
        <v>0.25</v>
      </c>
      <c r="G40" s="1">
        <v>0.3</v>
      </c>
      <c r="H40" s="1">
        <v>0.35</v>
      </c>
      <c r="I40" s="1">
        <v>0.4</v>
      </c>
      <c r="J40" s="1" t="s">
        <v>8</v>
      </c>
      <c r="K40" s="1" t="s">
        <v>14</v>
      </c>
      <c r="L40" s="1" t="s">
        <v>15</v>
      </c>
    </row>
    <row r="41" spans="1:12">
      <c r="A41" t="s">
        <v>10</v>
      </c>
      <c r="B41">
        <v>111152</v>
      </c>
      <c r="C41">
        <v>44916</v>
      </c>
      <c r="D41">
        <v>-43454</v>
      </c>
      <c r="E41">
        <v>-133034</v>
      </c>
      <c r="F41">
        <v>-247194</v>
      </c>
      <c r="G41">
        <v>-364382</v>
      </c>
      <c r="H41">
        <v>-245574</v>
      </c>
      <c r="I41">
        <v>-132378</v>
      </c>
      <c r="J41">
        <v>-2441378</v>
      </c>
      <c r="K41">
        <v>-489796</v>
      </c>
    </row>
    <row r="42" spans="1:12">
      <c r="A42" t="s">
        <v>11</v>
      </c>
      <c r="B42">
        <v>26172</v>
      </c>
      <c r="C42">
        <v>14554</v>
      </c>
      <c r="D42">
        <v>-998</v>
      </c>
      <c r="E42">
        <v>-22890</v>
      </c>
      <c r="F42">
        <v>-51230</v>
      </c>
      <c r="G42">
        <v>-77072</v>
      </c>
      <c r="H42">
        <v>-64422</v>
      </c>
      <c r="I42">
        <v>-38526</v>
      </c>
      <c r="J42">
        <v>-600948</v>
      </c>
    </row>
    <row r="44" spans="1:12" ht="15">
      <c r="A44" s="1">
        <v>2551</v>
      </c>
    </row>
    <row r="45" spans="1:12" ht="15">
      <c r="A45" s="1" t="s">
        <v>9</v>
      </c>
      <c r="B45" s="1">
        <v>0.05</v>
      </c>
      <c r="C45" s="1">
        <v>0.1</v>
      </c>
      <c r="D45" s="1">
        <v>0.15</v>
      </c>
      <c r="E45" s="1">
        <v>0.2</v>
      </c>
      <c r="F45" s="1">
        <v>0.25</v>
      </c>
      <c r="G45" s="1">
        <v>0.3</v>
      </c>
      <c r="H45" s="1">
        <v>0.35</v>
      </c>
      <c r="I45" s="1">
        <v>0.4</v>
      </c>
      <c r="J45" s="1" t="s">
        <v>8</v>
      </c>
      <c r="K45" s="1" t="s">
        <v>14</v>
      </c>
      <c r="L45" s="1" t="s">
        <v>15</v>
      </c>
    </row>
    <row r="46" spans="1:12">
      <c r="A46" t="s">
        <v>10</v>
      </c>
      <c r="B46">
        <v>2835896</v>
      </c>
      <c r="C46">
        <v>3354722</v>
      </c>
      <c r="D46">
        <v>3601572</v>
      </c>
      <c r="E46">
        <v>3739408</v>
      </c>
      <c r="F46">
        <v>3750578</v>
      </c>
      <c r="G46">
        <v>3622806</v>
      </c>
      <c r="H46">
        <v>3474690</v>
      </c>
      <c r="I46">
        <v>3263780</v>
      </c>
      <c r="J46">
        <v>2582670</v>
      </c>
      <c r="K46">
        <v>4043242</v>
      </c>
    </row>
    <row r="47" spans="1:12">
      <c r="A47" t="s">
        <v>11</v>
      </c>
      <c r="B47">
        <v>303390</v>
      </c>
      <c r="C47">
        <v>360680</v>
      </c>
      <c r="D47">
        <v>387992</v>
      </c>
      <c r="E47">
        <v>408614</v>
      </c>
      <c r="F47">
        <v>419968</v>
      </c>
      <c r="G47">
        <v>402284</v>
      </c>
      <c r="H47">
        <v>382132</v>
      </c>
      <c r="I47">
        <v>363194</v>
      </c>
      <c r="J47">
        <v>292664</v>
      </c>
    </row>
    <row r="49" spans="1:12" ht="15">
      <c r="A49" s="1">
        <v>485290</v>
      </c>
    </row>
    <row r="50" spans="1:12" ht="15">
      <c r="A50" s="1" t="s">
        <v>9</v>
      </c>
      <c r="B50" s="1">
        <v>0.05</v>
      </c>
      <c r="C50" s="1">
        <v>0.1</v>
      </c>
      <c r="D50" s="1">
        <v>0.15</v>
      </c>
      <c r="E50" s="1">
        <v>0.2</v>
      </c>
      <c r="F50" s="1">
        <v>0.25</v>
      </c>
      <c r="G50" s="1">
        <v>0.3</v>
      </c>
      <c r="H50" s="1">
        <v>0.35</v>
      </c>
      <c r="I50" s="1">
        <v>0.4</v>
      </c>
      <c r="J50" s="1" t="s">
        <v>8</v>
      </c>
      <c r="K50" s="1" t="s">
        <v>14</v>
      </c>
      <c r="L50" s="1" t="s">
        <v>15</v>
      </c>
    </row>
    <row r="51" spans="1:12">
      <c r="A51" t="s">
        <v>10</v>
      </c>
      <c r="B51">
        <v>-42224</v>
      </c>
      <c r="C51">
        <v>-139896</v>
      </c>
      <c r="D51">
        <v>-270526</v>
      </c>
      <c r="E51">
        <v>-359266</v>
      </c>
      <c r="F51">
        <v>-458410</v>
      </c>
      <c r="G51">
        <v>-569910</v>
      </c>
      <c r="H51">
        <v>-788720</v>
      </c>
      <c r="I51">
        <v>-800766</v>
      </c>
      <c r="J51">
        <v>-3491532</v>
      </c>
      <c r="K51">
        <v>-914414</v>
      </c>
    </row>
    <row r="52" spans="1:12">
      <c r="A52" t="s">
        <v>11</v>
      </c>
      <c r="B52">
        <v>-12110</v>
      </c>
      <c r="C52">
        <v>-35652</v>
      </c>
      <c r="D52">
        <v>-65622</v>
      </c>
      <c r="E52">
        <v>-94710</v>
      </c>
      <c r="F52">
        <v>-116142</v>
      </c>
      <c r="G52">
        <v>-149932</v>
      </c>
      <c r="H52">
        <v>-193358</v>
      </c>
      <c r="I52">
        <v>-197190</v>
      </c>
      <c r="J52">
        <v>-872190</v>
      </c>
    </row>
    <row r="54" spans="1:12" ht="15">
      <c r="A54" s="1">
        <v>485314</v>
      </c>
    </row>
    <row r="55" spans="1:12" ht="15">
      <c r="A55" s="1" t="s">
        <v>9</v>
      </c>
      <c r="B55" s="1">
        <v>0.05</v>
      </c>
      <c r="C55" s="1">
        <v>0.1</v>
      </c>
      <c r="D55" s="1">
        <v>0.15</v>
      </c>
      <c r="E55" s="1">
        <v>0.2</v>
      </c>
      <c r="F55" s="1">
        <v>0.25</v>
      </c>
      <c r="G55" s="1">
        <v>0.3</v>
      </c>
      <c r="H55" s="1">
        <v>0.35</v>
      </c>
      <c r="I55" s="1">
        <v>0.4</v>
      </c>
      <c r="J55" s="1" t="s">
        <v>8</v>
      </c>
      <c r="K55" s="1" t="s">
        <v>14</v>
      </c>
      <c r="L55" s="1" t="s">
        <v>15</v>
      </c>
    </row>
    <row r="56" spans="1:12">
      <c r="A56" t="s">
        <v>10</v>
      </c>
      <c r="B56">
        <v>397750</v>
      </c>
      <c r="C56">
        <v>408240</v>
      </c>
      <c r="D56">
        <v>359136</v>
      </c>
      <c r="E56">
        <v>281938</v>
      </c>
      <c r="F56">
        <v>200938</v>
      </c>
      <c r="G56">
        <v>114410</v>
      </c>
      <c r="H56">
        <v>209486</v>
      </c>
      <c r="I56">
        <v>292668</v>
      </c>
      <c r="J56">
        <v>-2097808</v>
      </c>
      <c r="K56">
        <v>-136812</v>
      </c>
    </row>
    <row r="57" spans="1:12">
      <c r="A57" t="s">
        <v>11</v>
      </c>
      <c r="B57">
        <v>80382</v>
      </c>
      <c r="C57">
        <v>85268</v>
      </c>
      <c r="D57">
        <v>68268</v>
      </c>
      <c r="E57">
        <v>47260</v>
      </c>
      <c r="F57">
        <v>25704</v>
      </c>
      <c r="G57">
        <v>-750</v>
      </c>
      <c r="H57">
        <v>18186</v>
      </c>
      <c r="I57">
        <v>43766</v>
      </c>
      <c r="J57">
        <v>-545052</v>
      </c>
    </row>
    <row r="59" spans="1:12" ht="15">
      <c r="A59" s="1">
        <v>504444</v>
      </c>
    </row>
    <row r="60" spans="1:12" ht="15">
      <c r="A60" s="1" t="s">
        <v>9</v>
      </c>
      <c r="B60" s="1">
        <v>0.05</v>
      </c>
      <c r="C60" s="1">
        <v>0.1</v>
      </c>
      <c r="D60" s="1">
        <v>0.15</v>
      </c>
      <c r="E60" s="1">
        <v>0.2</v>
      </c>
      <c r="F60" s="1">
        <v>0.25</v>
      </c>
      <c r="G60" s="1">
        <v>0.3</v>
      </c>
      <c r="H60" s="1">
        <v>0.35</v>
      </c>
      <c r="I60" s="1">
        <v>0.4</v>
      </c>
      <c r="J60" s="1" t="s">
        <v>8</v>
      </c>
      <c r="K60" s="1" t="s">
        <v>14</v>
      </c>
      <c r="L60" s="1" t="s">
        <v>15</v>
      </c>
    </row>
    <row r="61" spans="1:12">
      <c r="A61" t="s">
        <v>10</v>
      </c>
      <c r="B61">
        <v>507912</v>
      </c>
      <c r="C61">
        <v>657048</v>
      </c>
      <c r="D61">
        <v>699656</v>
      </c>
      <c r="E61">
        <v>727918</v>
      </c>
      <c r="F61">
        <v>728144</v>
      </c>
      <c r="G61">
        <v>698976</v>
      </c>
      <c r="H61">
        <v>725168</v>
      </c>
      <c r="I61">
        <v>733900</v>
      </c>
      <c r="J61">
        <v>-903670</v>
      </c>
      <c r="K61">
        <v>529372</v>
      </c>
    </row>
    <row r="62" spans="1:12">
      <c r="A62" t="s">
        <v>11</v>
      </c>
      <c r="B62">
        <v>121258</v>
      </c>
      <c r="C62">
        <v>168656</v>
      </c>
      <c r="D62">
        <v>186512</v>
      </c>
      <c r="E62">
        <v>193926</v>
      </c>
      <c r="F62">
        <v>193830</v>
      </c>
      <c r="G62">
        <v>190590</v>
      </c>
      <c r="H62">
        <v>193516</v>
      </c>
      <c r="I62">
        <v>197766</v>
      </c>
      <c r="J62">
        <v>-204528</v>
      </c>
    </row>
  </sheetData>
  <conditionalFormatting sqref="B17:J17">
    <cfRule type="top10" dxfId="28" priority="93" rank="1"/>
  </conditionalFormatting>
  <conditionalFormatting sqref="B16:J16">
    <cfRule type="top10" dxfId="27" priority="95" rank="1"/>
  </conditionalFormatting>
  <conditionalFormatting sqref="B12:J12">
    <cfRule type="top10" dxfId="26" priority="97" rank="1"/>
  </conditionalFormatting>
  <conditionalFormatting sqref="B11:J11">
    <cfRule type="top10" dxfId="25" priority="99" rank="1"/>
  </conditionalFormatting>
  <conditionalFormatting sqref="B7:J7">
    <cfRule type="top10" dxfId="24" priority="101" rank="1"/>
  </conditionalFormatting>
  <conditionalFormatting sqref="B6:J6">
    <cfRule type="top10" dxfId="23" priority="103" rank="1"/>
  </conditionalFormatting>
  <conditionalFormatting sqref="B21:J21">
    <cfRule type="top10" dxfId="22" priority="105" rank="1"/>
  </conditionalFormatting>
  <conditionalFormatting sqref="B22:J22">
    <cfRule type="top10" dxfId="21" priority="107" rank="1"/>
  </conditionalFormatting>
  <conditionalFormatting sqref="B26:J26">
    <cfRule type="top10" dxfId="20" priority="109" rank="1"/>
  </conditionalFormatting>
  <conditionalFormatting sqref="B27:J27">
    <cfRule type="top10" dxfId="19" priority="111" rank="1"/>
  </conditionalFormatting>
  <conditionalFormatting sqref="B31:J31">
    <cfRule type="top10" dxfId="18" priority="113" rank="1"/>
  </conditionalFormatting>
  <conditionalFormatting sqref="B32:J32">
    <cfRule type="top10" dxfId="17" priority="115" rank="1"/>
  </conditionalFormatting>
  <conditionalFormatting sqref="B36:J36">
    <cfRule type="top10" dxfId="16" priority="117" rank="1"/>
  </conditionalFormatting>
  <conditionalFormatting sqref="B37:J37">
    <cfRule type="top10" dxfId="15" priority="119" rank="1"/>
  </conditionalFormatting>
  <conditionalFormatting sqref="B41:J41">
    <cfRule type="top10" dxfId="14" priority="121" rank="1"/>
  </conditionalFormatting>
  <conditionalFormatting sqref="B42:J42">
    <cfRule type="top10" dxfId="13" priority="123" rank="1"/>
  </conditionalFormatting>
  <conditionalFormatting sqref="B46:J46">
    <cfRule type="top10" dxfId="12" priority="125" rank="1"/>
  </conditionalFormatting>
  <conditionalFormatting sqref="B47:J47">
    <cfRule type="top10" dxfId="11" priority="127" rank="1"/>
  </conditionalFormatting>
  <conditionalFormatting sqref="B51:J51">
    <cfRule type="top10" dxfId="10" priority="129" rank="1"/>
  </conditionalFormatting>
  <conditionalFormatting sqref="B52:J52">
    <cfRule type="top10" dxfId="9" priority="131" rank="1"/>
  </conditionalFormatting>
  <conditionalFormatting sqref="B56:J56">
    <cfRule type="top10" dxfId="8" priority="133" rank="1"/>
  </conditionalFormatting>
  <conditionalFormatting sqref="B57:J57">
    <cfRule type="top10" dxfId="7" priority="135" rank="1"/>
  </conditionalFormatting>
  <conditionalFormatting sqref="B61:J61">
    <cfRule type="top10" dxfId="6" priority="137" rank="1"/>
  </conditionalFormatting>
  <conditionalFormatting sqref="B62:J62">
    <cfRule type="top10" dxfId="5" priority="139" rank="1"/>
  </conditionalFormatting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F12D5-1795-4C40-8A57-83B3B521860A}">
  <dimension ref="A1:I118"/>
  <sheetViews>
    <sheetView workbookViewId="0">
      <selection activeCell="V102" sqref="V102"/>
    </sheetView>
  </sheetViews>
  <sheetFormatPr defaultRowHeight="14.25"/>
  <cols>
    <col min="1" max="1" width="16.5" style="2" customWidth="1"/>
    <col min="2" max="16384" width="9" style="2"/>
  </cols>
  <sheetData>
    <row r="1" spans="1:9" ht="15">
      <c r="A1" s="1" t="s">
        <v>26</v>
      </c>
    </row>
    <row r="2" spans="1:9" ht="15">
      <c r="A2" s="1"/>
    </row>
    <row r="3" spans="1:9" ht="15">
      <c r="B3" s="1">
        <v>868</v>
      </c>
    </row>
    <row r="4" spans="1:9" ht="15">
      <c r="B4" s="1">
        <v>0.05</v>
      </c>
      <c r="C4" s="1">
        <v>0.1</v>
      </c>
      <c r="D4" s="1">
        <v>0.15</v>
      </c>
      <c r="E4" s="1">
        <v>0.2</v>
      </c>
      <c r="F4" s="1">
        <v>0.25</v>
      </c>
      <c r="G4" s="1">
        <v>0.3</v>
      </c>
      <c r="H4" s="1">
        <v>0.35</v>
      </c>
      <c r="I4" s="1">
        <v>0.4</v>
      </c>
    </row>
    <row r="5" spans="1:9">
      <c r="A5" s="2" t="s">
        <v>2</v>
      </c>
      <c r="B5" s="2">
        <v>0.997</v>
      </c>
      <c r="C5" s="2">
        <v>0.98399999999999999</v>
      </c>
      <c r="D5" s="2">
        <v>0.95299999999999996</v>
      </c>
      <c r="E5" s="2">
        <v>0.90600000000000003</v>
      </c>
      <c r="F5" s="2">
        <v>0.85699999999999998</v>
      </c>
      <c r="G5" s="2">
        <v>0.80100000000000005</v>
      </c>
      <c r="H5" s="2">
        <v>0.73599999999999999</v>
      </c>
      <c r="I5" s="2">
        <v>0.67200000000000004</v>
      </c>
    </row>
    <row r="6" spans="1:9">
      <c r="A6" s="2" t="s">
        <v>3</v>
      </c>
      <c r="B6" s="2">
        <v>0.97099999999999997</v>
      </c>
      <c r="C6" s="2">
        <v>0.94299999999999995</v>
      </c>
      <c r="D6" s="2">
        <v>0.90900000000000003</v>
      </c>
      <c r="E6" s="2">
        <v>0.871</v>
      </c>
      <c r="F6" s="2">
        <v>0.82799999999999996</v>
      </c>
      <c r="G6" s="2">
        <v>0.77600000000000002</v>
      </c>
      <c r="H6" s="2">
        <v>0.71899999999999997</v>
      </c>
      <c r="I6" s="2">
        <v>0.65700000000000003</v>
      </c>
    </row>
    <row r="7" spans="1:9">
      <c r="A7" s="2" t="s">
        <v>4</v>
      </c>
      <c r="B7" s="2">
        <v>3.9E-2</v>
      </c>
      <c r="C7" s="2">
        <v>0.115</v>
      </c>
      <c r="D7" s="2">
        <v>0.247</v>
      </c>
      <c r="E7" s="2">
        <v>0.41899999999999998</v>
      </c>
      <c r="F7" s="2">
        <v>0.59399999999999997</v>
      </c>
      <c r="G7" s="2">
        <v>0.754</v>
      </c>
      <c r="H7" s="2">
        <v>0.88200000000000001</v>
      </c>
      <c r="I7" s="2">
        <v>0.91400000000000003</v>
      </c>
    </row>
    <row r="8" spans="1:9">
      <c r="A8" s="2" t="s">
        <v>5</v>
      </c>
      <c r="B8" s="2">
        <v>1</v>
      </c>
      <c r="C8" s="2">
        <v>0.997</v>
      </c>
      <c r="D8" s="2">
        <v>0.98199999999999998</v>
      </c>
      <c r="E8" s="2">
        <v>0.95099999999999996</v>
      </c>
      <c r="F8" s="2">
        <v>0.89300000000000002</v>
      </c>
      <c r="G8" s="2">
        <v>0.81</v>
      </c>
      <c r="H8" s="2">
        <v>0.748</v>
      </c>
      <c r="I8" s="2">
        <v>0.67200000000000004</v>
      </c>
    </row>
    <row r="9" spans="1:9">
      <c r="A9" s="2" t="s">
        <v>6</v>
      </c>
      <c r="B9" s="2">
        <v>0.97499999999999998</v>
      </c>
      <c r="C9" s="2">
        <v>0.95099999999999996</v>
      </c>
      <c r="D9" s="2">
        <v>0.92400000000000004</v>
      </c>
      <c r="E9" s="2">
        <v>0.88600000000000001</v>
      </c>
      <c r="F9" s="2">
        <v>0.84799999999999998</v>
      </c>
      <c r="G9" s="2">
        <v>0.80200000000000005</v>
      </c>
      <c r="H9" s="2">
        <v>0.745</v>
      </c>
      <c r="I9" s="2">
        <v>0.67200000000000004</v>
      </c>
    </row>
    <row r="10" spans="1:9">
      <c r="A10" s="2" t="s">
        <v>7</v>
      </c>
      <c r="B10" s="2">
        <v>2.7E-2</v>
      </c>
      <c r="C10" s="2">
        <v>5.7000000000000002E-2</v>
      </c>
      <c r="D10" s="2">
        <v>0.13700000000000001</v>
      </c>
      <c r="E10" s="2">
        <v>0.33400000000000002</v>
      </c>
      <c r="F10" s="2">
        <v>0.54700000000000004</v>
      </c>
      <c r="G10" s="2">
        <v>0.73</v>
      </c>
      <c r="H10" s="2">
        <v>0.878</v>
      </c>
      <c r="I10" s="2">
        <v>0.92300000000000004</v>
      </c>
    </row>
    <row r="12" spans="1:9" ht="15">
      <c r="B12" s="1">
        <v>1460</v>
      </c>
    </row>
    <row r="13" spans="1:9" ht="15">
      <c r="B13" s="1">
        <v>0.05</v>
      </c>
      <c r="C13" s="1">
        <v>0.1</v>
      </c>
      <c r="D13" s="1">
        <v>0.15</v>
      </c>
      <c r="E13" s="1">
        <v>0.2</v>
      </c>
      <c r="F13" s="1">
        <v>0.25</v>
      </c>
      <c r="G13" s="1">
        <v>0.3</v>
      </c>
      <c r="H13" s="1">
        <v>0.35</v>
      </c>
      <c r="I13" s="1">
        <v>0.4</v>
      </c>
    </row>
    <row r="14" spans="1:9">
      <c r="A14" s="2" t="s">
        <v>2</v>
      </c>
      <c r="B14" s="2">
        <v>0.999</v>
      </c>
      <c r="C14" s="2">
        <v>0.94899999999999995</v>
      </c>
      <c r="D14" s="2">
        <v>0.90200000000000002</v>
      </c>
      <c r="E14" s="2">
        <v>0.84499999999999997</v>
      </c>
      <c r="F14" s="2">
        <v>0.78</v>
      </c>
      <c r="G14" s="2">
        <v>0.72199999999999998</v>
      </c>
      <c r="H14" s="2">
        <v>0.65700000000000003</v>
      </c>
      <c r="I14" s="2">
        <v>0.58799999999999997</v>
      </c>
    </row>
    <row r="15" spans="1:9">
      <c r="A15" s="2" t="s">
        <v>3</v>
      </c>
      <c r="B15" s="2">
        <v>0.97</v>
      </c>
      <c r="C15" s="2">
        <v>0.93899999999999995</v>
      </c>
      <c r="D15" s="2">
        <v>0.90700000000000003</v>
      </c>
      <c r="E15" s="2">
        <v>0.87</v>
      </c>
      <c r="F15" s="2">
        <v>0.83</v>
      </c>
      <c r="G15" s="2">
        <v>0.78100000000000003</v>
      </c>
      <c r="H15" s="2">
        <v>0.73199999999999998</v>
      </c>
      <c r="I15" s="2">
        <v>0.67700000000000005</v>
      </c>
    </row>
    <row r="16" spans="1:9">
      <c r="A16" s="2" t="s">
        <v>4</v>
      </c>
      <c r="B16" s="2">
        <v>0.05</v>
      </c>
      <c r="C16" s="2">
        <v>0.441</v>
      </c>
      <c r="D16" s="2">
        <v>0.68600000000000005</v>
      </c>
      <c r="E16" s="2">
        <v>0.85399999999999998</v>
      </c>
      <c r="F16" s="2">
        <v>0.97599999999999998</v>
      </c>
      <c r="G16" s="2">
        <v>0.91800000000000004</v>
      </c>
      <c r="H16" s="2">
        <v>0.83</v>
      </c>
      <c r="I16" s="2">
        <v>0.747</v>
      </c>
    </row>
    <row r="17" spans="1:9">
      <c r="A17" s="2" t="s">
        <v>5</v>
      </c>
      <c r="B17" s="2">
        <v>1</v>
      </c>
      <c r="C17" s="2">
        <v>0.96199999999999997</v>
      </c>
      <c r="D17" s="2">
        <v>0.86399999999999999</v>
      </c>
      <c r="E17" s="2">
        <v>0.83299999999999996</v>
      </c>
      <c r="F17" s="2">
        <v>0.78</v>
      </c>
      <c r="G17" s="2">
        <v>0.75</v>
      </c>
      <c r="H17" s="2">
        <v>0.70499999999999996</v>
      </c>
      <c r="I17" s="2">
        <v>0.66700000000000004</v>
      </c>
    </row>
    <row r="18" spans="1:9">
      <c r="A18" s="2" t="s">
        <v>6</v>
      </c>
      <c r="B18" s="2">
        <v>0.97399999999999998</v>
      </c>
      <c r="C18" s="2">
        <v>0.94399999999999995</v>
      </c>
      <c r="D18" s="2">
        <v>0.91500000000000004</v>
      </c>
      <c r="E18" s="2">
        <v>0.86699999999999999</v>
      </c>
      <c r="F18" s="2">
        <v>0.83</v>
      </c>
      <c r="G18" s="2">
        <v>0.77900000000000003</v>
      </c>
      <c r="H18" s="2">
        <v>0.72899999999999998</v>
      </c>
      <c r="I18" s="2">
        <v>0.67700000000000005</v>
      </c>
    </row>
    <row r="19" spans="1:9">
      <c r="A19" s="2" t="s">
        <v>7</v>
      </c>
      <c r="B19" s="2">
        <v>0.06</v>
      </c>
      <c r="C19" s="2">
        <v>0.379</v>
      </c>
      <c r="D19" s="2">
        <v>0.64100000000000001</v>
      </c>
      <c r="E19" s="2">
        <v>0.82899999999999996</v>
      </c>
      <c r="F19" s="2">
        <v>0.94699999999999995</v>
      </c>
      <c r="G19" s="2">
        <v>0.93899999999999995</v>
      </c>
      <c r="H19" s="2">
        <v>0.84099999999999997</v>
      </c>
      <c r="I19" s="2">
        <v>0.76400000000000001</v>
      </c>
    </row>
    <row r="21" spans="1:9" ht="15">
      <c r="B21" s="1">
        <v>2314</v>
      </c>
    </row>
    <row r="22" spans="1:9" ht="15">
      <c r="B22" s="1">
        <v>0.05</v>
      </c>
      <c r="C22" s="1">
        <v>0.1</v>
      </c>
      <c r="D22" s="1">
        <v>0.15</v>
      </c>
      <c r="E22" s="1">
        <v>0.2</v>
      </c>
      <c r="F22" s="1">
        <v>0.25</v>
      </c>
      <c r="G22" s="1">
        <v>0.3</v>
      </c>
      <c r="H22" s="1">
        <v>0.35</v>
      </c>
      <c r="I22" s="1">
        <v>0.4</v>
      </c>
    </row>
    <row r="23" spans="1:9">
      <c r="A23" s="2" t="s">
        <v>2</v>
      </c>
      <c r="B23" s="2">
        <v>0.96399999999999997</v>
      </c>
      <c r="C23" s="2">
        <v>0.91800000000000004</v>
      </c>
      <c r="D23" s="2">
        <v>0.872</v>
      </c>
      <c r="E23" s="2">
        <v>0.82099999999999995</v>
      </c>
      <c r="F23" s="2">
        <v>0.77100000000000002</v>
      </c>
      <c r="G23" s="2">
        <v>0.72099999999999997</v>
      </c>
      <c r="H23" s="2">
        <v>0.66800000000000004</v>
      </c>
      <c r="I23" s="2">
        <v>0.61699999999999999</v>
      </c>
    </row>
    <row r="24" spans="1:9">
      <c r="A24" s="2" t="s">
        <v>3</v>
      </c>
      <c r="B24" s="2">
        <v>0.96</v>
      </c>
      <c r="C24" s="2">
        <v>0.91600000000000004</v>
      </c>
      <c r="D24" s="2">
        <v>0.87</v>
      </c>
      <c r="E24" s="2">
        <v>0.82099999999999995</v>
      </c>
      <c r="F24" s="2">
        <v>0.77</v>
      </c>
      <c r="G24" s="2">
        <v>0.71799999999999997</v>
      </c>
      <c r="H24" s="2">
        <v>0.66500000000000004</v>
      </c>
      <c r="I24" s="2">
        <v>0.61099999999999999</v>
      </c>
    </row>
    <row r="25" spans="1:9">
      <c r="A25" s="2" t="s">
        <v>4</v>
      </c>
      <c r="B25" s="2">
        <v>0.33700000000000002</v>
      </c>
      <c r="C25" s="2">
        <v>0.55500000000000005</v>
      </c>
      <c r="D25" s="2">
        <v>0.71699999999999997</v>
      </c>
      <c r="E25" s="2">
        <v>0.85</v>
      </c>
      <c r="F25" s="2">
        <v>0.96499999999999997</v>
      </c>
      <c r="G25" s="2">
        <v>0.93100000000000005</v>
      </c>
      <c r="H25" s="2">
        <v>0.83699999999999997</v>
      </c>
      <c r="I25" s="2">
        <v>0.75</v>
      </c>
    </row>
    <row r="26" spans="1:9">
      <c r="A26" s="2" t="s">
        <v>5</v>
      </c>
      <c r="B26" s="2">
        <v>0.97699999999999998</v>
      </c>
      <c r="C26" s="2">
        <v>0.93500000000000005</v>
      </c>
      <c r="D26" s="2">
        <v>0.89400000000000002</v>
      </c>
      <c r="E26" s="2">
        <v>0.84199999999999997</v>
      </c>
      <c r="F26" s="2">
        <v>0.78800000000000003</v>
      </c>
      <c r="G26" s="2">
        <v>0.73899999999999999</v>
      </c>
      <c r="H26" s="2">
        <v>0.68400000000000005</v>
      </c>
      <c r="I26" s="2">
        <v>0.628</v>
      </c>
    </row>
    <row r="27" spans="1:9">
      <c r="A27" s="2" t="s">
        <v>6</v>
      </c>
      <c r="B27" s="2">
        <v>0.96</v>
      </c>
      <c r="C27" s="2">
        <v>0.91700000000000004</v>
      </c>
      <c r="D27" s="2">
        <v>0.871</v>
      </c>
      <c r="E27" s="2">
        <v>0.82399999999999995</v>
      </c>
      <c r="F27" s="2">
        <v>0.77200000000000002</v>
      </c>
      <c r="G27" s="2">
        <v>0.72299999999999998</v>
      </c>
      <c r="H27" s="2">
        <v>0.67</v>
      </c>
      <c r="I27" s="2">
        <v>0.61599999999999999</v>
      </c>
    </row>
    <row r="28" spans="1:9">
      <c r="A28" s="2" t="s">
        <v>7</v>
      </c>
      <c r="B28" s="2">
        <v>0.30399999999999999</v>
      </c>
      <c r="C28" s="2">
        <v>0.52</v>
      </c>
      <c r="D28" s="2">
        <v>0.68400000000000005</v>
      </c>
      <c r="E28" s="2">
        <v>0.82199999999999995</v>
      </c>
      <c r="F28" s="2">
        <v>0.94299999999999995</v>
      </c>
      <c r="G28" s="2">
        <v>0.95499999999999996</v>
      </c>
      <c r="H28" s="2">
        <v>0.85699999999999998</v>
      </c>
      <c r="I28" s="2">
        <v>0.76600000000000001</v>
      </c>
    </row>
    <row r="30" spans="1:9" ht="15">
      <c r="B30" s="1">
        <v>2551</v>
      </c>
    </row>
    <row r="31" spans="1:9" ht="15">
      <c r="B31" s="1">
        <v>0.05</v>
      </c>
      <c r="C31" s="1">
        <v>0.1</v>
      </c>
      <c r="D31" s="1">
        <v>0.15</v>
      </c>
      <c r="E31" s="1">
        <v>0.2</v>
      </c>
      <c r="F31" s="1">
        <v>0.25</v>
      </c>
      <c r="G31" s="1">
        <v>0.3</v>
      </c>
      <c r="H31" s="1">
        <v>0.35</v>
      </c>
      <c r="I31" s="1">
        <v>0.4</v>
      </c>
    </row>
    <row r="32" spans="1:9">
      <c r="A32" s="2" t="s">
        <v>2</v>
      </c>
      <c r="B32" s="2">
        <v>0.94899999999999995</v>
      </c>
      <c r="C32" s="2">
        <v>0.90600000000000003</v>
      </c>
      <c r="D32" s="2">
        <v>0.85099999999999998</v>
      </c>
      <c r="E32" s="2">
        <v>0.78400000000000003</v>
      </c>
      <c r="F32" s="2">
        <v>0.73599999999999999</v>
      </c>
      <c r="G32" s="2">
        <v>0.68500000000000005</v>
      </c>
      <c r="H32" s="2">
        <v>0.64</v>
      </c>
      <c r="I32" s="2">
        <v>0.58799999999999997</v>
      </c>
    </row>
    <row r="33" spans="1:9">
      <c r="A33" s="2" t="s">
        <v>3</v>
      </c>
      <c r="B33" s="2">
        <v>0.94399999999999995</v>
      </c>
      <c r="C33" s="2">
        <v>0.89300000000000002</v>
      </c>
      <c r="D33" s="2">
        <v>0.84499999999999997</v>
      </c>
      <c r="E33" s="2">
        <v>0.79800000000000004</v>
      </c>
      <c r="F33" s="2">
        <v>0.75</v>
      </c>
      <c r="G33" s="2">
        <v>0.7</v>
      </c>
      <c r="H33" s="2">
        <v>0.65100000000000002</v>
      </c>
      <c r="I33" s="2">
        <v>0.60199999999999998</v>
      </c>
    </row>
    <row r="34" spans="1:9">
      <c r="A34" s="2" t="s">
        <v>4</v>
      </c>
      <c r="B34" s="2">
        <v>0.41099999999999998</v>
      </c>
      <c r="C34" s="2">
        <v>0.63300000000000001</v>
      </c>
      <c r="D34" s="2">
        <v>0.83</v>
      </c>
      <c r="E34" s="2">
        <v>0.97399999999999998</v>
      </c>
      <c r="F34" s="2">
        <v>0.89700000000000002</v>
      </c>
      <c r="G34" s="2">
        <v>0.80200000000000005</v>
      </c>
      <c r="H34" s="2">
        <v>0.72599999999999998</v>
      </c>
      <c r="I34" s="2">
        <v>0.65300000000000002</v>
      </c>
    </row>
    <row r="35" spans="1:9">
      <c r="A35" s="2" t="s">
        <v>5</v>
      </c>
      <c r="B35" s="2">
        <v>0.97899999999999998</v>
      </c>
      <c r="C35" s="2">
        <v>0.92900000000000005</v>
      </c>
      <c r="D35" s="2">
        <v>0.875</v>
      </c>
      <c r="E35" s="2">
        <v>0.81399999999999995</v>
      </c>
      <c r="F35" s="2">
        <v>0.76500000000000001</v>
      </c>
      <c r="G35" s="2">
        <v>0.71299999999999997</v>
      </c>
      <c r="H35" s="2">
        <v>0.66400000000000003</v>
      </c>
      <c r="I35" s="2">
        <v>0.61499999999999999</v>
      </c>
    </row>
    <row r="36" spans="1:9">
      <c r="A36" s="2" t="s">
        <v>6</v>
      </c>
      <c r="B36" s="2">
        <v>0.96</v>
      </c>
      <c r="C36" s="2">
        <v>0.92200000000000004</v>
      </c>
      <c r="D36" s="2">
        <v>0.88</v>
      </c>
      <c r="E36" s="2">
        <v>0.83899999999999997</v>
      </c>
      <c r="F36" s="2">
        <v>0.79400000000000004</v>
      </c>
      <c r="G36" s="2">
        <v>0.74399999999999999</v>
      </c>
      <c r="H36" s="2">
        <v>0.69499999999999995</v>
      </c>
      <c r="I36" s="2">
        <v>0.63900000000000001</v>
      </c>
    </row>
    <row r="37" spans="1:9">
      <c r="A37" s="2" t="s">
        <v>7</v>
      </c>
      <c r="B37" s="2">
        <v>0.31900000000000001</v>
      </c>
      <c r="C37" s="2">
        <v>0.61899999999999999</v>
      </c>
      <c r="D37" s="2">
        <v>0.81799999999999995</v>
      </c>
      <c r="E37" s="2">
        <v>0.95599999999999996</v>
      </c>
      <c r="F37" s="2">
        <v>0.93500000000000005</v>
      </c>
      <c r="G37" s="2">
        <v>0.84</v>
      </c>
      <c r="H37" s="2">
        <v>0.76100000000000001</v>
      </c>
      <c r="I37" s="2">
        <v>0.68400000000000005</v>
      </c>
    </row>
    <row r="39" spans="1:9" ht="15">
      <c r="B39" s="1">
        <v>411</v>
      </c>
    </row>
    <row r="40" spans="1:9" ht="15">
      <c r="B40" s="1">
        <v>0.05</v>
      </c>
      <c r="C40" s="1">
        <v>0.1</v>
      </c>
      <c r="D40" s="1">
        <v>0.15</v>
      </c>
      <c r="E40" s="1">
        <v>0.2</v>
      </c>
      <c r="F40" s="1">
        <v>0.25</v>
      </c>
      <c r="G40" s="1">
        <v>0.3</v>
      </c>
      <c r="H40" s="1">
        <v>0.35</v>
      </c>
      <c r="I40" s="1">
        <v>0.4</v>
      </c>
    </row>
    <row r="41" spans="1:9">
      <c r="A41" s="2" t="s">
        <v>2</v>
      </c>
      <c r="B41" s="2">
        <v>1</v>
      </c>
      <c r="C41" s="2">
        <v>0.98599999999999999</v>
      </c>
      <c r="D41" s="2">
        <v>0.93400000000000005</v>
      </c>
      <c r="E41" s="2">
        <v>0.88300000000000001</v>
      </c>
      <c r="F41" s="2">
        <v>0.80500000000000005</v>
      </c>
      <c r="G41" s="2">
        <v>0.72599999999999998</v>
      </c>
      <c r="H41" s="2">
        <v>0.64700000000000002</v>
      </c>
      <c r="I41" s="2">
        <v>0.59299999999999997</v>
      </c>
    </row>
    <row r="42" spans="1:9">
      <c r="A42" s="2" t="s">
        <v>3</v>
      </c>
      <c r="B42" s="2">
        <v>0.96299999999999997</v>
      </c>
      <c r="C42" s="2">
        <v>0.93400000000000005</v>
      </c>
      <c r="D42" s="2">
        <v>0.90500000000000003</v>
      </c>
      <c r="E42" s="2">
        <v>0.871</v>
      </c>
      <c r="F42" s="2">
        <v>0.83299999999999996</v>
      </c>
      <c r="G42" s="2">
        <v>0.78200000000000003</v>
      </c>
      <c r="H42" s="2">
        <v>0.73199999999999998</v>
      </c>
      <c r="I42" s="2">
        <v>0.67800000000000005</v>
      </c>
    </row>
    <row r="43" spans="1:9">
      <c r="A43" s="2" t="s">
        <v>4</v>
      </c>
      <c r="B43" s="2">
        <v>4.5999999999999999E-2</v>
      </c>
      <c r="C43" s="2">
        <v>0.33200000000000002</v>
      </c>
      <c r="D43" s="2">
        <v>0.59499999999999997</v>
      </c>
      <c r="E43" s="2">
        <v>0.79300000000000004</v>
      </c>
      <c r="F43" s="2">
        <v>0.93600000000000005</v>
      </c>
      <c r="G43" s="2">
        <v>0.94299999999999995</v>
      </c>
      <c r="H43" s="2">
        <v>0.84699999999999998</v>
      </c>
      <c r="I43" s="2">
        <v>0.76200000000000001</v>
      </c>
    </row>
    <row r="44" spans="1:9">
      <c r="A44" s="2" t="s">
        <v>5</v>
      </c>
      <c r="B44" s="2">
        <v>1</v>
      </c>
      <c r="C44" s="2">
        <v>0.98199999999999998</v>
      </c>
      <c r="D44" s="2">
        <v>0.92400000000000004</v>
      </c>
      <c r="E44" s="2">
        <v>0.874</v>
      </c>
      <c r="F44" s="2">
        <v>0.80900000000000005</v>
      </c>
      <c r="G44" s="2">
        <v>0.75</v>
      </c>
      <c r="H44" s="2">
        <v>0.66800000000000004</v>
      </c>
      <c r="I44" s="2">
        <v>0.61499999999999999</v>
      </c>
    </row>
    <row r="45" spans="1:9">
      <c r="A45" s="2" t="s">
        <v>6</v>
      </c>
      <c r="B45" s="2">
        <v>0.96699999999999997</v>
      </c>
      <c r="C45" s="2">
        <v>0.93899999999999995</v>
      </c>
      <c r="D45" s="2">
        <v>0.91</v>
      </c>
      <c r="E45" s="2">
        <v>0.874</v>
      </c>
      <c r="F45" s="2">
        <v>0.83799999999999997</v>
      </c>
      <c r="G45" s="2">
        <v>0.78400000000000003</v>
      </c>
      <c r="H45" s="2">
        <v>0.73199999999999998</v>
      </c>
      <c r="I45" s="2">
        <v>0.67300000000000004</v>
      </c>
    </row>
    <row r="46" spans="1:9">
      <c r="A46" s="2" t="s">
        <v>7</v>
      </c>
      <c r="B46" s="2">
        <v>4.8000000000000001E-2</v>
      </c>
      <c r="C46" s="2">
        <v>0.26200000000000001</v>
      </c>
      <c r="D46" s="2">
        <v>0.52600000000000002</v>
      </c>
      <c r="E46" s="2">
        <v>0.72499999999999998</v>
      </c>
      <c r="F46" s="2">
        <v>0.88500000000000001</v>
      </c>
      <c r="G46" s="2">
        <v>0.96099999999999997</v>
      </c>
      <c r="H46" s="2">
        <v>0.871</v>
      </c>
      <c r="I46" s="2">
        <v>0.77600000000000002</v>
      </c>
    </row>
    <row r="48" spans="1:9" ht="15">
      <c r="B48" s="1">
        <v>1030</v>
      </c>
    </row>
    <row r="49" spans="1:9" ht="15">
      <c r="B49" s="1">
        <v>0.05</v>
      </c>
      <c r="C49" s="1">
        <v>0.1</v>
      </c>
      <c r="D49" s="1">
        <v>0.15</v>
      </c>
      <c r="E49" s="1">
        <v>0.2</v>
      </c>
      <c r="F49" s="1">
        <v>0.25</v>
      </c>
      <c r="G49" s="1">
        <v>0.3</v>
      </c>
      <c r="H49" s="1">
        <v>0.35</v>
      </c>
      <c r="I49" s="1">
        <v>0.4</v>
      </c>
    </row>
    <row r="50" spans="1:9">
      <c r="A50" s="2" t="s">
        <v>2</v>
      </c>
      <c r="B50" s="2">
        <v>0.97699999999999998</v>
      </c>
      <c r="C50" s="2">
        <v>0.93600000000000005</v>
      </c>
      <c r="D50" s="2">
        <v>0.89100000000000001</v>
      </c>
      <c r="E50" s="2">
        <v>0.84599999999999997</v>
      </c>
      <c r="F50" s="2">
        <v>0.79800000000000004</v>
      </c>
      <c r="G50" s="2">
        <v>0.745</v>
      </c>
      <c r="H50" s="2">
        <v>0.69499999999999995</v>
      </c>
      <c r="I50" s="2">
        <v>0.64200000000000002</v>
      </c>
    </row>
    <row r="51" spans="1:9">
      <c r="A51" s="2" t="s">
        <v>3</v>
      </c>
      <c r="B51" s="2">
        <v>0.95899999999999996</v>
      </c>
      <c r="C51" s="2">
        <v>0.91800000000000004</v>
      </c>
      <c r="D51" s="2">
        <v>0.872</v>
      </c>
      <c r="E51" s="2">
        <v>0.82499999999999996</v>
      </c>
      <c r="F51" s="2">
        <v>0.77600000000000002</v>
      </c>
      <c r="G51" s="2">
        <v>0.72299999999999998</v>
      </c>
      <c r="H51" s="2">
        <v>0.67</v>
      </c>
      <c r="I51" s="2">
        <v>0.61499999999999999</v>
      </c>
    </row>
    <row r="52" spans="1:9">
      <c r="A52" s="2" t="s">
        <v>4</v>
      </c>
      <c r="B52" s="2">
        <v>0.19</v>
      </c>
      <c r="C52" s="2">
        <v>0.39200000000000002</v>
      </c>
      <c r="D52" s="2">
        <v>0.56399999999999995</v>
      </c>
      <c r="E52" s="2">
        <v>0.71299999999999997</v>
      </c>
      <c r="F52" s="2">
        <v>0.84599999999999997</v>
      </c>
      <c r="G52" s="2">
        <v>0.96699999999999997</v>
      </c>
      <c r="H52" s="2">
        <v>0.92</v>
      </c>
      <c r="I52" s="2">
        <v>0.81499999999999995</v>
      </c>
    </row>
    <row r="53" spans="1:9">
      <c r="A53" s="2" t="s">
        <v>5</v>
      </c>
      <c r="B53" s="2">
        <v>0.98</v>
      </c>
      <c r="C53" s="2">
        <v>0.93700000000000006</v>
      </c>
      <c r="D53" s="2">
        <v>0.89400000000000002</v>
      </c>
      <c r="E53" s="2">
        <v>0.84</v>
      </c>
      <c r="F53" s="2">
        <v>0.78700000000000003</v>
      </c>
      <c r="G53" s="2">
        <v>0.73099999999999998</v>
      </c>
      <c r="H53" s="2">
        <v>0.67</v>
      </c>
      <c r="I53" s="2">
        <v>0.61899999999999999</v>
      </c>
    </row>
    <row r="54" spans="1:9">
      <c r="A54" s="2" t="s">
        <v>6</v>
      </c>
      <c r="B54" s="2">
        <v>0.96599999999999997</v>
      </c>
      <c r="C54" s="2">
        <v>0.92600000000000005</v>
      </c>
      <c r="D54" s="2">
        <v>0.88</v>
      </c>
      <c r="E54" s="2">
        <v>0.83099999999999996</v>
      </c>
      <c r="F54" s="2">
        <v>0.78200000000000003</v>
      </c>
      <c r="G54" s="2">
        <v>0.73</v>
      </c>
      <c r="H54" s="2">
        <v>0.67600000000000005</v>
      </c>
      <c r="I54" s="2">
        <v>0.61899999999999999</v>
      </c>
    </row>
    <row r="55" spans="1:9">
      <c r="A55" s="2" t="s">
        <v>7</v>
      </c>
      <c r="B55" s="2">
        <v>0.17199999999999999</v>
      </c>
      <c r="C55" s="2">
        <v>0.36299999999999999</v>
      </c>
      <c r="D55" s="2">
        <v>0.53600000000000003</v>
      </c>
      <c r="E55" s="2">
        <v>0.68899999999999995</v>
      </c>
      <c r="F55" s="2">
        <v>0.82099999999999995</v>
      </c>
      <c r="G55" s="2">
        <v>0.94699999999999995</v>
      </c>
      <c r="H55" s="2">
        <v>0.93600000000000005</v>
      </c>
      <c r="I55" s="2">
        <v>0.82899999999999996</v>
      </c>
    </row>
    <row r="57" spans="1:9" ht="15">
      <c r="B57" s="1">
        <v>1721</v>
      </c>
    </row>
    <row r="58" spans="1:9" ht="15">
      <c r="B58" s="1">
        <v>0.05</v>
      </c>
      <c r="C58" s="1">
        <v>0.1</v>
      </c>
      <c r="D58" s="1">
        <v>0.15</v>
      </c>
      <c r="E58" s="1">
        <v>0.2</v>
      </c>
      <c r="F58" s="1">
        <v>0.25</v>
      </c>
      <c r="G58" s="1">
        <v>0.3</v>
      </c>
      <c r="H58" s="1">
        <v>0.35</v>
      </c>
      <c r="I58" s="1">
        <v>0.4</v>
      </c>
    </row>
    <row r="59" spans="1:9">
      <c r="A59" s="2" t="s">
        <v>2</v>
      </c>
      <c r="B59" s="2">
        <v>1</v>
      </c>
      <c r="C59" s="2">
        <v>1</v>
      </c>
      <c r="D59" s="2">
        <v>1</v>
      </c>
      <c r="E59" s="2">
        <v>0.99099999999999999</v>
      </c>
      <c r="F59" s="2">
        <v>0.83499999999999996</v>
      </c>
      <c r="G59" s="2">
        <v>0.70499999999999996</v>
      </c>
      <c r="H59" s="2">
        <v>0.63</v>
      </c>
      <c r="I59" s="2">
        <v>0.59</v>
      </c>
    </row>
    <row r="60" spans="1:9">
      <c r="A60" s="2" t="s">
        <v>3</v>
      </c>
      <c r="B60" s="2">
        <v>0.98499999999999999</v>
      </c>
      <c r="C60" s="2">
        <v>0.97599999999999998</v>
      </c>
      <c r="D60" s="2">
        <v>0.95699999999999996</v>
      </c>
      <c r="E60" s="2">
        <v>0.94699999999999995</v>
      </c>
      <c r="F60" s="2">
        <v>0.93600000000000005</v>
      </c>
      <c r="G60" s="2">
        <v>0.92</v>
      </c>
      <c r="H60" s="2">
        <v>0.89600000000000002</v>
      </c>
      <c r="I60" s="2">
        <v>0.85099999999999998</v>
      </c>
    </row>
    <row r="61" spans="1:9">
      <c r="A61" s="2" t="s">
        <v>4</v>
      </c>
      <c r="B61" s="2">
        <v>1.7000000000000001E-2</v>
      </c>
      <c r="C61" s="2">
        <v>2.5999999999999999E-2</v>
      </c>
      <c r="D61" s="2">
        <v>4.4999999999999998E-2</v>
      </c>
      <c r="E61" s="2">
        <v>0.14299999999999999</v>
      </c>
      <c r="F61" s="2">
        <v>0.66400000000000003</v>
      </c>
      <c r="G61" s="2">
        <v>0.93200000000000005</v>
      </c>
      <c r="H61" s="2">
        <v>0.96799999999999997</v>
      </c>
      <c r="I61" s="2">
        <v>0.90100000000000002</v>
      </c>
    </row>
    <row r="62" spans="1:9">
      <c r="A62" s="2" t="s">
        <v>5</v>
      </c>
      <c r="B62" s="2">
        <v>1</v>
      </c>
      <c r="C62" s="2">
        <v>0.995</v>
      </c>
      <c r="D62" s="2">
        <v>0.98199999999999998</v>
      </c>
      <c r="E62" s="2">
        <v>0.93200000000000005</v>
      </c>
      <c r="F62" s="2">
        <v>0.84499999999999997</v>
      </c>
      <c r="G62" s="2">
        <v>0.74</v>
      </c>
      <c r="H62" s="2">
        <v>0.66200000000000003</v>
      </c>
      <c r="I62" s="2">
        <v>0.59799999999999998</v>
      </c>
    </row>
    <row r="63" spans="1:9">
      <c r="A63" s="2" t="s">
        <v>6</v>
      </c>
      <c r="B63" s="2">
        <v>0.98699999999999999</v>
      </c>
      <c r="C63" s="2">
        <v>0.97699999999999998</v>
      </c>
      <c r="D63" s="2">
        <v>0.95699999999999996</v>
      </c>
      <c r="E63" s="2">
        <v>0.94199999999999995</v>
      </c>
      <c r="F63" s="2">
        <v>0.92500000000000004</v>
      </c>
      <c r="G63" s="2">
        <v>0.89700000000000002</v>
      </c>
      <c r="H63" s="2">
        <v>0.85099999999999998</v>
      </c>
      <c r="I63" s="2">
        <v>0.78</v>
      </c>
    </row>
    <row r="64" spans="1:9">
      <c r="A64" s="2" t="s">
        <v>7</v>
      </c>
      <c r="B64" s="2">
        <v>1.4999999999999999E-2</v>
      </c>
      <c r="C64" s="2">
        <v>2.5999999999999999E-2</v>
      </c>
      <c r="D64" s="2">
        <v>7.4999999999999997E-2</v>
      </c>
      <c r="E64" s="2">
        <v>0.23200000000000001</v>
      </c>
      <c r="F64" s="2">
        <v>0.53100000000000003</v>
      </c>
      <c r="G64" s="2">
        <v>0.80800000000000005</v>
      </c>
      <c r="H64" s="2">
        <v>0.90100000000000002</v>
      </c>
      <c r="I64" s="2">
        <v>0.84099999999999997</v>
      </c>
    </row>
    <row r="66" spans="1:9" ht="15">
      <c r="B66" s="1">
        <v>2326</v>
      </c>
    </row>
    <row r="67" spans="1:9" ht="15">
      <c r="B67" s="1">
        <v>0.05</v>
      </c>
      <c r="C67" s="1">
        <v>0.1</v>
      </c>
      <c r="D67" s="1">
        <v>0.15</v>
      </c>
      <c r="E67" s="1">
        <v>0.2</v>
      </c>
      <c r="F67" s="1">
        <v>0.25</v>
      </c>
      <c r="G67" s="1">
        <v>0.3</v>
      </c>
      <c r="H67" s="1">
        <v>0.35</v>
      </c>
      <c r="I67" s="1">
        <v>0.4</v>
      </c>
    </row>
    <row r="68" spans="1:9">
      <c r="A68" s="2" t="s">
        <v>2</v>
      </c>
      <c r="B68" s="2">
        <v>1</v>
      </c>
      <c r="C68" s="2">
        <v>1</v>
      </c>
      <c r="D68" s="2">
        <v>1</v>
      </c>
      <c r="E68" s="2">
        <v>1</v>
      </c>
      <c r="F68" s="2">
        <v>1</v>
      </c>
      <c r="G68" s="2">
        <v>0.995</v>
      </c>
      <c r="H68" s="2">
        <v>0.91200000000000003</v>
      </c>
      <c r="I68" s="2">
        <v>0.69399999999999995</v>
      </c>
    </row>
    <row r="69" spans="1:9">
      <c r="A69" s="2" t="s">
        <v>3</v>
      </c>
      <c r="B69" s="2">
        <v>0.98499999999999999</v>
      </c>
      <c r="C69" s="2">
        <v>0.97899999999999998</v>
      </c>
      <c r="D69" s="2">
        <v>0.96499999999999997</v>
      </c>
      <c r="E69" s="2">
        <v>0.95799999999999996</v>
      </c>
      <c r="F69" s="2">
        <v>0.94899999999999995</v>
      </c>
      <c r="G69" s="2">
        <v>0.93400000000000005</v>
      </c>
      <c r="H69" s="2">
        <v>0.91</v>
      </c>
      <c r="I69" s="2">
        <v>0.86399999999999999</v>
      </c>
    </row>
    <row r="70" spans="1:9">
      <c r="A70" s="2" t="s">
        <v>4</v>
      </c>
      <c r="B70" s="2">
        <v>1.4999999999999999E-2</v>
      </c>
      <c r="C70" s="2">
        <v>2.1999999999999999E-2</v>
      </c>
      <c r="D70" s="2">
        <v>3.5000000000000003E-2</v>
      </c>
      <c r="E70" s="2">
        <v>4.2999999999999997E-2</v>
      </c>
      <c r="F70" s="2">
        <v>5.1999999999999998E-2</v>
      </c>
      <c r="G70" s="2">
        <v>8.3000000000000004E-2</v>
      </c>
      <c r="H70" s="2">
        <v>0.25900000000000001</v>
      </c>
      <c r="I70" s="2">
        <v>0.64100000000000001</v>
      </c>
    </row>
    <row r="71" spans="1:9">
      <c r="A71" s="2" t="s">
        <v>5</v>
      </c>
      <c r="B71" s="2">
        <v>1</v>
      </c>
      <c r="C71" s="2">
        <v>1</v>
      </c>
      <c r="D71" s="2">
        <v>1</v>
      </c>
      <c r="E71" s="2">
        <v>1</v>
      </c>
      <c r="F71" s="2">
        <v>0.995</v>
      </c>
      <c r="G71" s="2">
        <v>0.95799999999999996</v>
      </c>
      <c r="H71" s="2">
        <v>0.84199999999999997</v>
      </c>
      <c r="I71" s="2">
        <v>0.64700000000000002</v>
      </c>
    </row>
    <row r="72" spans="1:9">
      <c r="A72" s="2" t="s">
        <v>6</v>
      </c>
      <c r="B72" s="2">
        <v>0.98899999999999999</v>
      </c>
      <c r="C72" s="2">
        <v>0.98099999999999998</v>
      </c>
      <c r="D72" s="2">
        <v>0.96699999999999997</v>
      </c>
      <c r="E72" s="2">
        <v>0.95499999999999996</v>
      </c>
      <c r="F72" s="2">
        <v>0.93799999999999994</v>
      </c>
      <c r="G72" s="2">
        <v>0.91100000000000003</v>
      </c>
      <c r="H72" s="2">
        <v>0.86299999999999999</v>
      </c>
      <c r="I72" s="2">
        <v>0.78500000000000003</v>
      </c>
    </row>
    <row r="73" spans="1:9">
      <c r="A73" s="2" t="s">
        <v>7</v>
      </c>
      <c r="B73" s="2">
        <v>1.2E-2</v>
      </c>
      <c r="C73" s="2">
        <v>1.9E-2</v>
      </c>
      <c r="D73" s="2">
        <v>3.5000000000000003E-2</v>
      </c>
      <c r="E73" s="2">
        <v>5.6000000000000001E-2</v>
      </c>
      <c r="F73" s="2">
        <v>0.107</v>
      </c>
      <c r="G73" s="2">
        <v>0.219</v>
      </c>
      <c r="H73" s="2">
        <v>0.40400000000000003</v>
      </c>
      <c r="I73" s="2">
        <v>0.60099999999999998</v>
      </c>
    </row>
    <row r="75" spans="1:9" ht="15">
      <c r="B75" s="1">
        <v>2451</v>
      </c>
    </row>
    <row r="76" spans="1:9" ht="15">
      <c r="B76" s="1">
        <v>0.05</v>
      </c>
      <c r="C76" s="1">
        <v>0.1</v>
      </c>
      <c r="D76" s="1">
        <v>0.15</v>
      </c>
      <c r="E76" s="1">
        <v>0.2</v>
      </c>
      <c r="F76" s="1">
        <v>0.25</v>
      </c>
      <c r="G76" s="1">
        <v>0.3</v>
      </c>
      <c r="H76" s="1">
        <v>0.35</v>
      </c>
      <c r="I76" s="1">
        <v>0.4</v>
      </c>
    </row>
    <row r="77" spans="1:9">
      <c r="A77" s="2" t="s">
        <v>2</v>
      </c>
      <c r="B77" s="2">
        <v>1</v>
      </c>
      <c r="C77" s="2">
        <v>1</v>
      </c>
      <c r="D77" s="2">
        <v>0.999</v>
      </c>
      <c r="E77" s="2">
        <v>0.93600000000000005</v>
      </c>
      <c r="F77" s="2">
        <v>0.80100000000000005</v>
      </c>
      <c r="G77" s="2">
        <v>0.71499999999999997</v>
      </c>
      <c r="H77" s="2">
        <v>0.65100000000000002</v>
      </c>
      <c r="I77" s="2">
        <v>0.58399999999999996</v>
      </c>
    </row>
    <row r="78" spans="1:9">
      <c r="A78" s="2" t="s">
        <v>3</v>
      </c>
      <c r="B78" s="2">
        <v>0.97599999999999998</v>
      </c>
      <c r="C78" s="2">
        <v>0.95899999999999996</v>
      </c>
      <c r="D78" s="2">
        <v>0.94499999999999995</v>
      </c>
      <c r="E78" s="2">
        <v>0.92100000000000004</v>
      </c>
      <c r="F78" s="2">
        <v>0.88400000000000001</v>
      </c>
      <c r="G78" s="2">
        <v>0.84499999999999997</v>
      </c>
      <c r="H78" s="2">
        <v>0.81299999999999994</v>
      </c>
      <c r="I78" s="2">
        <v>0.76800000000000002</v>
      </c>
    </row>
    <row r="79" spans="1:9">
      <c r="A79" s="2" t="s">
        <v>4</v>
      </c>
      <c r="B79" s="2">
        <v>2.5999999999999999E-2</v>
      </c>
      <c r="C79" s="2">
        <v>4.4999999999999998E-2</v>
      </c>
      <c r="D79" s="2">
        <v>6.2E-2</v>
      </c>
      <c r="E79" s="2">
        <v>0.32100000000000001</v>
      </c>
      <c r="F79" s="2">
        <v>0.73799999999999999</v>
      </c>
      <c r="G79" s="2">
        <v>0.93799999999999994</v>
      </c>
      <c r="H79" s="2">
        <v>0.95499999999999996</v>
      </c>
      <c r="I79" s="2">
        <v>0.86399999999999999</v>
      </c>
    </row>
    <row r="80" spans="1:9">
      <c r="A80" s="2" t="s">
        <v>5</v>
      </c>
      <c r="B80" s="2">
        <v>1</v>
      </c>
      <c r="C80" s="2">
        <v>1</v>
      </c>
      <c r="D80" s="2">
        <v>0.995</v>
      </c>
      <c r="E80" s="2">
        <v>0.90500000000000003</v>
      </c>
      <c r="F80" s="2">
        <v>0.81499999999999995</v>
      </c>
      <c r="G80" s="2">
        <v>0.73199999999999998</v>
      </c>
      <c r="H80" s="2">
        <v>0.67500000000000004</v>
      </c>
      <c r="I80" s="2">
        <v>0.60899999999999999</v>
      </c>
    </row>
    <row r="81" spans="1:9">
      <c r="A81" s="2" t="s">
        <v>6</v>
      </c>
      <c r="B81" s="2">
        <v>0.98</v>
      </c>
      <c r="C81" s="2">
        <v>0.96299999999999997</v>
      </c>
      <c r="D81" s="2">
        <v>0.94699999999999995</v>
      </c>
      <c r="E81" s="2">
        <v>0.92100000000000004</v>
      </c>
      <c r="F81" s="2">
        <v>0.879</v>
      </c>
      <c r="G81" s="2">
        <v>0.83499999999999996</v>
      </c>
      <c r="H81" s="2">
        <v>0.79300000000000004</v>
      </c>
      <c r="I81" s="2">
        <v>0.73599999999999999</v>
      </c>
    </row>
    <row r="82" spans="1:9">
      <c r="A82" s="2" t="s">
        <v>7</v>
      </c>
      <c r="B82" s="2">
        <v>2.3E-2</v>
      </c>
      <c r="C82" s="2">
        <v>4.2999999999999997E-2</v>
      </c>
      <c r="D82" s="2">
        <v>0.107</v>
      </c>
      <c r="E82" s="2">
        <v>0.315</v>
      </c>
      <c r="F82" s="2">
        <v>0.626</v>
      </c>
      <c r="G82" s="2">
        <v>0.871</v>
      </c>
      <c r="H82" s="2">
        <v>0.93799999999999994</v>
      </c>
      <c r="I82" s="2">
        <v>0.85199999999999998</v>
      </c>
    </row>
    <row r="84" spans="1:9" ht="15">
      <c r="B84" s="1">
        <v>485290</v>
      </c>
    </row>
    <row r="85" spans="1:9" ht="15">
      <c r="B85" s="1">
        <v>0.05</v>
      </c>
      <c r="C85" s="1">
        <v>0.1</v>
      </c>
      <c r="D85" s="1">
        <v>0.15</v>
      </c>
      <c r="E85" s="1">
        <v>0.2</v>
      </c>
      <c r="F85" s="1">
        <v>0.25</v>
      </c>
      <c r="G85" s="1">
        <v>0.3</v>
      </c>
      <c r="H85" s="1">
        <v>0.35</v>
      </c>
      <c r="I85" s="1">
        <v>0.4</v>
      </c>
    </row>
    <row r="86" spans="1:9">
      <c r="A86" s="2" t="s">
        <v>2</v>
      </c>
      <c r="B86" s="2">
        <v>1</v>
      </c>
      <c r="C86" s="2">
        <v>1</v>
      </c>
      <c r="D86" s="2">
        <v>1</v>
      </c>
      <c r="E86" s="2">
        <v>1</v>
      </c>
      <c r="F86" s="2">
        <v>0.996</v>
      </c>
      <c r="G86" s="2">
        <v>0.92800000000000005</v>
      </c>
      <c r="H86" s="2">
        <v>0.7</v>
      </c>
      <c r="I86" s="2">
        <v>0.52600000000000002</v>
      </c>
    </row>
    <row r="87" spans="1:9">
      <c r="A87" s="2" t="s">
        <v>3</v>
      </c>
      <c r="B87" s="2">
        <v>0.98799999999999999</v>
      </c>
      <c r="C87" s="2">
        <v>0.97899999999999998</v>
      </c>
      <c r="D87" s="2">
        <v>0.97</v>
      </c>
      <c r="E87" s="2">
        <v>0.96599999999999997</v>
      </c>
      <c r="F87" s="2">
        <v>0.95899999999999996</v>
      </c>
      <c r="G87" s="2">
        <v>0.94799999999999995</v>
      </c>
      <c r="H87" s="2">
        <v>0.92900000000000005</v>
      </c>
      <c r="I87" s="2">
        <v>0.89</v>
      </c>
    </row>
    <row r="88" spans="1:9">
      <c r="A88" s="2" t="s">
        <v>4</v>
      </c>
      <c r="B88" s="2">
        <v>1.2999999999999999E-2</v>
      </c>
      <c r="C88" s="2">
        <v>2.1999999999999999E-2</v>
      </c>
      <c r="D88" s="2">
        <v>0.03</v>
      </c>
      <c r="E88" s="2">
        <v>3.5000000000000003E-2</v>
      </c>
      <c r="F88" s="2">
        <v>5.1999999999999998E-2</v>
      </c>
      <c r="G88" s="2">
        <v>0.23899999999999999</v>
      </c>
      <c r="H88" s="2">
        <v>0.69499999999999995</v>
      </c>
      <c r="I88" s="2">
        <v>0.93</v>
      </c>
    </row>
    <row r="89" spans="1:9">
      <c r="A89" s="2" t="s">
        <v>5</v>
      </c>
      <c r="B89" s="2">
        <v>1</v>
      </c>
      <c r="C89" s="2">
        <v>1</v>
      </c>
      <c r="D89" s="2">
        <v>1</v>
      </c>
      <c r="E89" s="2">
        <v>0.995</v>
      </c>
      <c r="F89" s="2">
        <v>0.96399999999999997</v>
      </c>
      <c r="G89" s="2">
        <v>0.84399999999999997</v>
      </c>
      <c r="H89" s="2">
        <v>0.755</v>
      </c>
      <c r="I89" s="2">
        <v>0.61499999999999999</v>
      </c>
    </row>
    <row r="90" spans="1:9">
      <c r="A90" s="2" t="s">
        <v>6</v>
      </c>
      <c r="B90" s="2">
        <v>0.98899999999999999</v>
      </c>
      <c r="C90" s="2">
        <v>0.98</v>
      </c>
      <c r="D90" s="2">
        <v>0.97</v>
      </c>
      <c r="E90" s="2">
        <v>0.96199999999999997</v>
      </c>
      <c r="F90" s="2">
        <v>0.94699999999999995</v>
      </c>
      <c r="G90" s="2">
        <v>0.92200000000000004</v>
      </c>
      <c r="H90" s="2">
        <v>0.876</v>
      </c>
      <c r="I90" s="2">
        <v>0.79600000000000004</v>
      </c>
    </row>
    <row r="91" spans="1:9">
      <c r="A91" s="2" t="s">
        <v>7</v>
      </c>
      <c r="B91" s="2">
        <v>1.2E-2</v>
      </c>
      <c r="C91" s="2">
        <v>2.1000000000000001E-2</v>
      </c>
      <c r="D91" s="2">
        <v>3.4000000000000002E-2</v>
      </c>
      <c r="E91" s="2">
        <v>6.5000000000000002E-2</v>
      </c>
      <c r="F91" s="2">
        <v>0.159</v>
      </c>
      <c r="G91" s="2">
        <v>0.34799999999999998</v>
      </c>
      <c r="H91" s="2">
        <v>0.58499999999999996</v>
      </c>
      <c r="I91" s="2">
        <v>0.74399999999999999</v>
      </c>
    </row>
    <row r="93" spans="1:9" ht="15">
      <c r="B93" s="1">
        <v>485314</v>
      </c>
    </row>
    <row r="94" spans="1:9" ht="15">
      <c r="B94" s="1">
        <v>0.05</v>
      </c>
      <c r="C94" s="1">
        <v>0.1</v>
      </c>
      <c r="D94" s="1">
        <v>0.15</v>
      </c>
      <c r="E94" s="1">
        <v>0.2</v>
      </c>
      <c r="F94" s="1">
        <v>0.25</v>
      </c>
      <c r="G94" s="1">
        <v>0.3</v>
      </c>
      <c r="H94" s="1">
        <v>0.35</v>
      </c>
      <c r="I94" s="1">
        <v>0.4</v>
      </c>
    </row>
    <row r="95" spans="1:9">
      <c r="A95" s="2" t="s">
        <v>2</v>
      </c>
      <c r="B95" s="2">
        <v>1</v>
      </c>
      <c r="C95" s="2">
        <v>0.999</v>
      </c>
      <c r="D95" s="2">
        <v>0.93899999999999995</v>
      </c>
      <c r="E95" s="2">
        <v>0.85399999999999998</v>
      </c>
      <c r="F95" s="2">
        <v>0.79600000000000004</v>
      </c>
      <c r="G95" s="2">
        <v>0.73</v>
      </c>
      <c r="H95" s="2">
        <v>0.67600000000000005</v>
      </c>
      <c r="I95" s="2">
        <v>0.63200000000000001</v>
      </c>
    </row>
    <row r="96" spans="1:9">
      <c r="A96" s="2" t="s">
        <v>3</v>
      </c>
      <c r="B96" s="2">
        <v>0.96799999999999997</v>
      </c>
      <c r="C96" s="2">
        <v>0.94399999999999995</v>
      </c>
      <c r="D96" s="2">
        <v>0.91600000000000004</v>
      </c>
      <c r="E96" s="2">
        <v>0.89100000000000001</v>
      </c>
      <c r="F96" s="2">
        <v>0.86199999999999999</v>
      </c>
      <c r="G96" s="2">
        <v>0.81899999999999995</v>
      </c>
      <c r="H96" s="2">
        <v>0.76100000000000001</v>
      </c>
      <c r="I96" s="2">
        <v>0.69199999999999995</v>
      </c>
    </row>
    <row r="97" spans="1:9">
      <c r="A97" s="2" t="s">
        <v>4</v>
      </c>
      <c r="B97" s="2">
        <v>3.9E-2</v>
      </c>
      <c r="C97" s="2">
        <v>7.0999999999999994E-2</v>
      </c>
      <c r="D97" s="2">
        <v>0.45300000000000001</v>
      </c>
      <c r="E97" s="2">
        <v>0.747</v>
      </c>
      <c r="F97" s="2">
        <v>0.89600000000000002</v>
      </c>
      <c r="G97" s="2">
        <v>0.97499999999999998</v>
      </c>
      <c r="H97" s="2">
        <v>0.876</v>
      </c>
      <c r="I97" s="2">
        <v>0.77600000000000002</v>
      </c>
    </row>
    <row r="98" spans="1:9">
      <c r="A98" s="2" t="s">
        <v>5</v>
      </c>
      <c r="B98" s="2">
        <v>1</v>
      </c>
      <c r="C98" s="2">
        <v>0.995</v>
      </c>
      <c r="D98" s="2">
        <v>0.94299999999999995</v>
      </c>
      <c r="E98" s="2">
        <v>0.876</v>
      </c>
      <c r="F98" s="2">
        <v>0.80400000000000005</v>
      </c>
      <c r="G98" s="2">
        <v>0.73699999999999999</v>
      </c>
      <c r="H98" s="2">
        <v>0.67200000000000004</v>
      </c>
      <c r="I98" s="2">
        <v>0.61599999999999999</v>
      </c>
    </row>
    <row r="99" spans="1:9">
      <c r="A99" s="2" t="s">
        <v>6</v>
      </c>
      <c r="B99" s="2">
        <v>0.97099999999999997</v>
      </c>
      <c r="C99" s="2">
        <v>0.94599999999999995</v>
      </c>
      <c r="D99" s="2">
        <v>0.91700000000000004</v>
      </c>
      <c r="E99" s="2">
        <v>0.88800000000000001</v>
      </c>
      <c r="F99" s="2">
        <v>0.85599999999999998</v>
      </c>
      <c r="G99" s="2">
        <v>0.80800000000000005</v>
      </c>
      <c r="H99" s="2">
        <v>0.748</v>
      </c>
      <c r="I99" s="2">
        <v>0.68</v>
      </c>
    </row>
    <row r="100" spans="1:9">
      <c r="A100" s="2" t="s">
        <v>7</v>
      </c>
      <c r="B100" s="2">
        <v>3.4000000000000002E-2</v>
      </c>
      <c r="C100" s="2">
        <v>0.10299999999999999</v>
      </c>
      <c r="D100" s="2">
        <v>0.38400000000000001</v>
      </c>
      <c r="E100" s="2">
        <v>0.67900000000000005</v>
      </c>
      <c r="F100" s="2">
        <v>0.85399999999999998</v>
      </c>
      <c r="G100" s="2">
        <v>0.94899999999999995</v>
      </c>
      <c r="H100" s="2">
        <v>0.88200000000000001</v>
      </c>
      <c r="I100" s="2">
        <v>0.77600000000000002</v>
      </c>
    </row>
    <row r="102" spans="1:9" ht="15">
      <c r="B102" s="1">
        <v>504444</v>
      </c>
    </row>
    <row r="103" spans="1:9" ht="15">
      <c r="B103" s="1">
        <v>0.05</v>
      </c>
      <c r="C103" s="1">
        <v>0.1</v>
      </c>
      <c r="D103" s="1">
        <v>0.15</v>
      </c>
      <c r="E103" s="1">
        <v>0.2</v>
      </c>
      <c r="F103" s="1">
        <v>0.25</v>
      </c>
      <c r="G103" s="1">
        <v>0.3</v>
      </c>
      <c r="H103" s="1">
        <v>0.35</v>
      </c>
      <c r="I103" s="1">
        <v>0.4</v>
      </c>
    </row>
    <row r="104" spans="1:9">
      <c r="A104" s="2" t="s">
        <v>2</v>
      </c>
      <c r="B104" s="2">
        <v>1</v>
      </c>
      <c r="C104" s="2">
        <v>0.98299999999999998</v>
      </c>
      <c r="D104" s="2">
        <v>0.93200000000000005</v>
      </c>
      <c r="E104" s="2">
        <v>0.874</v>
      </c>
      <c r="F104" s="2">
        <v>0.79500000000000004</v>
      </c>
      <c r="G104" s="2">
        <v>0.72399999999999998</v>
      </c>
      <c r="H104" s="2">
        <v>0.65900000000000003</v>
      </c>
      <c r="I104" s="2">
        <v>0.59199999999999997</v>
      </c>
    </row>
    <row r="105" spans="1:9">
      <c r="A105" s="2" t="s">
        <v>3</v>
      </c>
      <c r="B105" s="2">
        <v>0.96499999999999997</v>
      </c>
      <c r="C105" s="2">
        <v>0.93600000000000005</v>
      </c>
      <c r="D105" s="2">
        <v>0.90400000000000003</v>
      </c>
      <c r="E105" s="2">
        <v>0.86399999999999999</v>
      </c>
      <c r="F105" s="2">
        <v>0.82599999999999996</v>
      </c>
      <c r="G105" s="2">
        <v>0.77600000000000002</v>
      </c>
      <c r="H105" s="2">
        <v>0.71699999999999997</v>
      </c>
      <c r="I105" s="2">
        <v>0.66600000000000004</v>
      </c>
    </row>
    <row r="106" spans="1:9">
      <c r="A106" s="2" t="s">
        <v>4</v>
      </c>
      <c r="B106" s="2">
        <v>4.2999999999999997E-2</v>
      </c>
      <c r="C106" s="2">
        <v>0.26100000000000001</v>
      </c>
      <c r="D106" s="2">
        <v>0.495</v>
      </c>
      <c r="E106" s="2">
        <v>0.67700000000000005</v>
      </c>
      <c r="F106" s="2">
        <v>0.83199999999999996</v>
      </c>
      <c r="G106" s="2">
        <v>0.96299999999999997</v>
      </c>
      <c r="H106" s="2">
        <v>0.91500000000000004</v>
      </c>
      <c r="I106" s="2">
        <v>0.81699999999999995</v>
      </c>
    </row>
    <row r="107" spans="1:9">
      <c r="A107" s="2" t="s">
        <v>5</v>
      </c>
      <c r="B107" s="2">
        <v>0.999</v>
      </c>
      <c r="C107" s="2">
        <v>0.98199999999999998</v>
      </c>
      <c r="D107" s="2">
        <v>0.93600000000000005</v>
      </c>
      <c r="E107" s="2">
        <v>0.88700000000000001</v>
      </c>
      <c r="F107" s="2">
        <v>0.82</v>
      </c>
      <c r="G107" s="2">
        <v>0.747</v>
      </c>
      <c r="H107" s="2">
        <v>0.68300000000000005</v>
      </c>
      <c r="I107" s="2">
        <v>0.61899999999999999</v>
      </c>
    </row>
    <row r="108" spans="1:9">
      <c r="A108" s="2" t="s">
        <v>6</v>
      </c>
      <c r="B108" s="2">
        <v>0.96899999999999997</v>
      </c>
      <c r="C108" s="2">
        <v>0.93899999999999995</v>
      </c>
      <c r="D108" s="2">
        <v>0.90500000000000003</v>
      </c>
      <c r="E108" s="2">
        <v>0.86299999999999999</v>
      </c>
      <c r="F108" s="2">
        <v>0.82299999999999995</v>
      </c>
      <c r="G108" s="2">
        <v>0.77100000000000002</v>
      </c>
      <c r="H108" s="2">
        <v>0.71099999999999997</v>
      </c>
      <c r="I108" s="2">
        <v>0.65600000000000003</v>
      </c>
    </row>
    <row r="109" spans="1:9">
      <c r="A109" s="2" t="s">
        <v>7</v>
      </c>
      <c r="B109" s="2">
        <v>4.2999999999999997E-2</v>
      </c>
      <c r="C109" s="2">
        <v>0.23400000000000001</v>
      </c>
      <c r="D109" s="2">
        <v>0.46200000000000002</v>
      </c>
      <c r="E109" s="2">
        <v>0.63700000000000001</v>
      </c>
      <c r="F109" s="2">
        <v>0.79500000000000004</v>
      </c>
      <c r="G109" s="2">
        <v>0.93400000000000005</v>
      </c>
      <c r="H109" s="2">
        <v>0.93600000000000005</v>
      </c>
      <c r="I109" s="2">
        <v>0.82699999999999996</v>
      </c>
    </row>
    <row r="111" spans="1:9" ht="15">
      <c r="B111" s="1" t="s">
        <v>28</v>
      </c>
    </row>
    <row r="112" spans="1:9" ht="15">
      <c r="B112" s="1">
        <v>0.05</v>
      </c>
      <c r="C112" s="1">
        <v>0.1</v>
      </c>
      <c r="D112" s="1">
        <v>0.15</v>
      </c>
      <c r="E112" s="1">
        <v>0.2</v>
      </c>
      <c r="F112" s="1">
        <v>0.25</v>
      </c>
      <c r="G112" s="1">
        <v>0.3</v>
      </c>
      <c r="H112" s="1">
        <v>0.35</v>
      </c>
      <c r="I112" s="1">
        <v>0.4</v>
      </c>
    </row>
    <row r="113" spans="1:9">
      <c r="A113" s="2" t="s">
        <v>25</v>
      </c>
      <c r="B113" s="8">
        <f>AVERAGE(B5,B14,B23,B32,B41,B50,B59,B68,B77,B86,B95,B104)</f>
        <v>0.99049999999999994</v>
      </c>
      <c r="C113" s="8">
        <f t="shared" ref="C113:I113" si="0">AVERAGE(C5,C14,C23,C32,C41,C50,C59,C68,C77,C86,C95,C104)</f>
        <v>0.97175000000000011</v>
      </c>
      <c r="D113" s="8">
        <f t="shared" si="0"/>
        <v>0.93941666666666668</v>
      </c>
      <c r="E113" s="8">
        <f t="shared" si="0"/>
        <v>0.89500000000000002</v>
      </c>
      <c r="F113" s="8">
        <f t="shared" si="0"/>
        <v>0.8308333333333332</v>
      </c>
      <c r="G113" s="8">
        <f t="shared" si="0"/>
        <v>0.76641666666666675</v>
      </c>
      <c r="H113" s="8">
        <f t="shared" si="0"/>
        <v>0.68925000000000003</v>
      </c>
      <c r="I113" s="8">
        <f t="shared" si="0"/>
        <v>0.60983333333333323</v>
      </c>
    </row>
    <row r="114" spans="1:9">
      <c r="A114" s="2" t="s">
        <v>16</v>
      </c>
      <c r="B114" s="8">
        <f>AVERAGE(B6,B15,B24,B33,B42,B51,B60,B69,B78,B87,B96,B105)</f>
        <v>0.96950000000000003</v>
      </c>
      <c r="C114" s="8">
        <f>AVERAGE(C6,C15,C24,C33,C42,C51,C60,C69,C78,C87,C96,C105)</f>
        <v>0.94299999999999995</v>
      </c>
      <c r="D114" s="8">
        <f>AVERAGE(D6,D15,D24,D33,D42,D51,D60,D69,D78,D87,D96,D105)</f>
        <v>0.91374999999999995</v>
      </c>
      <c r="E114" s="8">
        <f>AVERAGE(E6,E15,E24,E33,E42,E51,E60,E69,E78,E87,E96,E105)</f>
        <v>0.8835833333333335</v>
      </c>
      <c r="F114" s="8">
        <f>AVERAGE(F6,F15,F24,F33,F42,F51,F60,F69,F78,F87,F96,F105)</f>
        <v>0.85025000000000006</v>
      </c>
      <c r="G114" s="8">
        <f>AVERAGE(G6,G15,G24,G33,G42,G51,G60,G69,G78,G87,G96,G105)</f>
        <v>0.81016666666666648</v>
      </c>
      <c r="H114" s="8">
        <f>AVERAGE(H6,H15,H24,H33,H42,H51,H60,H69,H78,H87,H96,H105)</f>
        <v>0.76624999999999999</v>
      </c>
      <c r="I114" s="8">
        <f>AVERAGE(I6,I15,I24,I33,I42,I51,I60,I69,I78,I87,I96,I105)</f>
        <v>0.71424999999999994</v>
      </c>
    </row>
    <row r="115" spans="1:9">
      <c r="A115" s="2" t="s">
        <v>4</v>
      </c>
      <c r="B115" s="8">
        <f>AVERAGE(B7,B16,B25,B34,B43,B52,B61,B70,B79,B88,B97,B106)</f>
        <v>0.10216666666666663</v>
      </c>
      <c r="C115" s="8">
        <f>AVERAGE(C7,C16,C25,C34,C43,C52,C61,C70,C79,C88,C97,C106)</f>
        <v>0.24291666666666664</v>
      </c>
      <c r="D115" s="8">
        <f>AVERAGE(D7,D16,D25,D34,D43,D52,D61,D70,D79,D88,D97,D106)</f>
        <v>0.39658333333333334</v>
      </c>
      <c r="E115" s="8">
        <f>AVERAGE(E7,E16,E25,E34,E43,E52,E61,E70,E79,E88,E97,E106)</f>
        <v>0.54741666666666655</v>
      </c>
      <c r="F115" s="8">
        <f>AVERAGE(F7,F16,F25,F34,F43,F52,F61,F70,F79,F88,F97,F106)</f>
        <v>0.70399999999999985</v>
      </c>
      <c r="G115" s="8">
        <f>AVERAGE(G7,G16,G25,G34,G43,G52,G61,G70,G79,G88,G97,G106)</f>
        <v>0.78708333333333325</v>
      </c>
      <c r="H115" s="8">
        <f>AVERAGE(H7,H16,H25,H34,H43,H52,H61,H70,H79,H88,H97,H106)</f>
        <v>0.8091666666666667</v>
      </c>
      <c r="I115" s="8">
        <f>AVERAGE(I7,I16,I25,I34,I43,I52,I61,I70,I79,I88,I97,I106)</f>
        <v>0.79749999999999999</v>
      </c>
    </row>
    <row r="116" spans="1:9">
      <c r="A116" s="2" t="s">
        <v>5</v>
      </c>
      <c r="B116" s="8">
        <f>AVERAGE(B8,B17,B26,B35,B44,B53,B62,B71,B80,B89,B98,B107)</f>
        <v>0.99458333333333337</v>
      </c>
      <c r="C116" s="8">
        <f>AVERAGE(C8,C17,C26,C35,C44,C53,C62,C71,C80,C89,C98,C107)</f>
        <v>0.97616666666666674</v>
      </c>
      <c r="D116" s="8">
        <f>AVERAGE(D8,D17,D26,D35,D44,D53,D62,D71,D80,D89,D98,D107)</f>
        <v>0.94074999999999998</v>
      </c>
      <c r="E116" s="8">
        <f>AVERAGE(E8,E17,E26,E35,E44,E53,E62,E71,E80,E89,E98,E107)</f>
        <v>0.89575000000000005</v>
      </c>
      <c r="F116" s="8">
        <f>AVERAGE(F8,F17,F26,F35,F44,F53,F62,F71,F80,F89,F98,F107)</f>
        <v>0.83875000000000011</v>
      </c>
      <c r="G116" s="8">
        <f>AVERAGE(G8,G17,G26,G35,G44,G53,G62,G71,G80,G89,G98,G107)</f>
        <v>0.77091666666666681</v>
      </c>
      <c r="H116" s="8">
        <f>AVERAGE(H8,H17,H26,H35,H44,H53,H62,H71,H80,H89,H98,H107)</f>
        <v>0.70233333333333325</v>
      </c>
      <c r="I116" s="8">
        <f>AVERAGE(I8,I17,I26,I35,I44,I53,I62,I71,I80,I89,I98,I107)</f>
        <v>0.62666666666666659</v>
      </c>
    </row>
    <row r="117" spans="1:9">
      <c r="A117" s="2" t="s">
        <v>6</v>
      </c>
      <c r="B117" s="8">
        <f>AVERAGE(B9,B18,B27,B36,B45,B54,B63,B72,B81,B90,B99,B108)</f>
        <v>0.97391666666666665</v>
      </c>
      <c r="C117" s="8">
        <f>AVERAGE(C9,C18,C27,C36,C45,C54,C63,C72,C81,C90,C99,C108)</f>
        <v>0.94874999999999998</v>
      </c>
      <c r="D117" s="8">
        <f>AVERAGE(D9,D18,D27,D36,D45,D54,D63,D72,D81,D90,D99,D108)</f>
        <v>0.9202499999999999</v>
      </c>
      <c r="E117" s="8">
        <f>AVERAGE(E9,E18,E27,E36,E45,E54,E63,E72,E81,E90,E99,E108)</f>
        <v>0.88766666666666671</v>
      </c>
      <c r="F117" s="8">
        <f>AVERAGE(F9,F18,F27,F36,F45,F54,F63,F72,F81,F90,F99,F108)</f>
        <v>0.85266666666666657</v>
      </c>
      <c r="G117" s="8">
        <f>AVERAGE(G9,G18,G27,G36,G45,G54,G63,G72,G81,G90,G99,G108)</f>
        <v>0.80883333333333329</v>
      </c>
      <c r="H117" s="8">
        <f>AVERAGE(H9,H18,H27,H36,H45,H54,H63,H72,H81,H90,H99,H108)</f>
        <v>0.75741666666666674</v>
      </c>
      <c r="I117" s="8">
        <f>AVERAGE(I9,I18,I27,I36,I45,I54,I63,I72,I81,I90,I99,I108)</f>
        <v>0.69408333333333339</v>
      </c>
    </row>
    <row r="118" spans="1:9">
      <c r="A118" s="2" t="s">
        <v>7</v>
      </c>
      <c r="B118" s="8">
        <f>AVERAGE(B10,B19,B28,B37,B46,B55,B64,B73,B82,B91,B100,B109)</f>
        <v>8.9083333333333334E-2</v>
      </c>
      <c r="C118" s="8">
        <f>AVERAGE(C10,C19,C28,C37,C46,C55,C64,C73,C82,C91,C100,C109)</f>
        <v>0.22050000000000003</v>
      </c>
      <c r="D118" s="8">
        <f>AVERAGE(D10,D19,D28,D37,D46,D55,D64,D73,D82,D91,D100,D109)</f>
        <v>0.36991666666666667</v>
      </c>
      <c r="E118" s="8">
        <f>AVERAGE(E10,E19,E28,E37,E46,E55,E64,E73,E82,E91,E100,E109)</f>
        <v>0.52825</v>
      </c>
      <c r="F118" s="8">
        <f>AVERAGE(F10,F19,F28,F37,F46,F55,F64,F73,F82,F91,F100,F109)</f>
        <v>0.6791666666666667</v>
      </c>
      <c r="G118" s="8">
        <f>AVERAGE(G10,G19,G28,G37,G46,G55,G64,G73,G82,G91,G100,G109)</f>
        <v>0.79174999999999995</v>
      </c>
      <c r="H118" s="8">
        <f>AVERAGE(H10,H19,H28,H37,H46,H55,H64,H73,H82,H91,H100,H109)</f>
        <v>0.8158333333333333</v>
      </c>
      <c r="I118" s="8">
        <f>AVERAGE(I10,I19,I28,I37,I46,I55,I64,I73,I82,I91,I100,I109)</f>
        <v>0.78191666666666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B7A4F-33BF-4223-B5EE-A8A9694B89D2}">
  <dimension ref="A1:L62"/>
  <sheetViews>
    <sheetView workbookViewId="0">
      <selection activeCell="N19" sqref="N19"/>
    </sheetView>
  </sheetViews>
  <sheetFormatPr defaultRowHeight="14.25"/>
  <cols>
    <col min="1" max="1" width="17.875" style="2" bestFit="1" customWidth="1"/>
    <col min="2" max="10" width="9" style="2"/>
    <col min="11" max="11" width="15.75" style="2" bestFit="1" customWidth="1"/>
    <col min="12" max="12" width="12.5" style="2" bestFit="1" customWidth="1"/>
    <col min="13" max="16384" width="9" style="2"/>
  </cols>
  <sheetData>
    <row r="1" spans="1:12" s="2" customFormat="1" ht="15">
      <c r="A1" s="1" t="s">
        <v>29</v>
      </c>
    </row>
    <row r="2" spans="1:12" s="2" customFormat="1" ht="15">
      <c r="A2" s="1" t="s">
        <v>13</v>
      </c>
      <c r="D2" s="1">
        <v>6</v>
      </c>
    </row>
    <row r="3" spans="1:12" s="2" customFormat="1" ht="15">
      <c r="A3" s="1"/>
      <c r="D3" s="1"/>
    </row>
    <row r="4" spans="1:12" s="2" customFormat="1" ht="15">
      <c r="A4" s="1">
        <v>411</v>
      </c>
      <c r="B4" s="5"/>
      <c r="C4" s="6"/>
      <c r="D4" s="6"/>
      <c r="E4" s="6"/>
      <c r="F4" s="6"/>
      <c r="G4" s="6"/>
      <c r="H4" s="6"/>
      <c r="I4" s="6"/>
    </row>
    <row r="5" spans="1:12" s="2" customFormat="1" ht="15">
      <c r="A5" s="1" t="s">
        <v>9</v>
      </c>
      <c r="B5" s="5">
        <v>0.05</v>
      </c>
      <c r="C5" s="5">
        <v>0.1</v>
      </c>
      <c r="D5" s="5">
        <v>0.15</v>
      </c>
      <c r="E5" s="5">
        <v>0.2</v>
      </c>
      <c r="F5" s="5">
        <v>0.25</v>
      </c>
      <c r="G5" s="5">
        <v>0.3</v>
      </c>
      <c r="H5" s="5">
        <v>0.35</v>
      </c>
      <c r="I5" s="5">
        <v>0.4</v>
      </c>
      <c r="J5" s="1" t="s">
        <v>27</v>
      </c>
      <c r="K5" s="1" t="s">
        <v>14</v>
      </c>
      <c r="L5" s="1" t="s">
        <v>15</v>
      </c>
    </row>
    <row r="6" spans="1:12" s="2" customFormat="1" ht="15">
      <c r="A6" s="2" t="s">
        <v>10</v>
      </c>
      <c r="B6" s="6">
        <v>202460</v>
      </c>
      <c r="C6" s="6">
        <v>240026</v>
      </c>
      <c r="D6" s="6">
        <v>261386</v>
      </c>
      <c r="E6" s="6">
        <v>277494</v>
      </c>
      <c r="F6" s="5">
        <v>295340</v>
      </c>
      <c r="G6" s="6">
        <v>294210</v>
      </c>
      <c r="H6" s="6">
        <v>271458</v>
      </c>
      <c r="I6" s="6">
        <v>255504</v>
      </c>
      <c r="J6" s="2">
        <v>147588</v>
      </c>
      <c r="K6" s="2">
        <v>346734</v>
      </c>
      <c r="L6" s="2">
        <f>100*(G6-F6)/F6</f>
        <v>-0.38260987336628971</v>
      </c>
    </row>
    <row r="7" spans="1:12" s="2" customFormat="1" ht="15">
      <c r="A7" s="2" t="s">
        <v>11</v>
      </c>
      <c r="B7" s="6">
        <v>55200</v>
      </c>
      <c r="C7" s="6">
        <v>67862</v>
      </c>
      <c r="D7" s="6">
        <v>73306</v>
      </c>
      <c r="E7" s="6">
        <v>77464</v>
      </c>
      <c r="F7" s="6">
        <v>81968</v>
      </c>
      <c r="G7" s="5">
        <v>82812</v>
      </c>
      <c r="H7" s="6">
        <v>77942</v>
      </c>
      <c r="I7" s="6">
        <v>73886</v>
      </c>
      <c r="J7" s="2">
        <v>51394</v>
      </c>
    </row>
    <row r="8" spans="1:12" s="2" customFormat="1" ht="15">
      <c r="A8" s="1"/>
      <c r="B8" s="6"/>
      <c r="C8" s="6"/>
      <c r="D8" s="6"/>
      <c r="E8" s="6"/>
      <c r="F8" s="6"/>
      <c r="G8" s="5"/>
      <c r="H8" s="6"/>
      <c r="I8" s="6"/>
    </row>
    <row r="9" spans="1:12" s="2" customFormat="1" ht="15">
      <c r="A9" s="1">
        <v>868</v>
      </c>
      <c r="B9" s="1"/>
    </row>
    <row r="10" spans="1:12" s="2" customFormat="1" ht="15">
      <c r="A10" s="1" t="s">
        <v>9</v>
      </c>
      <c r="B10" s="5">
        <v>0.05</v>
      </c>
      <c r="C10" s="5">
        <v>0.1</v>
      </c>
      <c r="D10" s="5">
        <v>0.15</v>
      </c>
      <c r="E10" s="5">
        <v>0.2</v>
      </c>
      <c r="F10" s="5">
        <v>0.25</v>
      </c>
      <c r="G10" s="5">
        <v>0.3</v>
      </c>
      <c r="H10" s="5">
        <v>0.35</v>
      </c>
      <c r="I10" s="5">
        <v>0.4</v>
      </c>
      <c r="J10" s="1" t="s">
        <v>27</v>
      </c>
      <c r="K10" s="1" t="s">
        <v>14</v>
      </c>
      <c r="L10" s="1" t="s">
        <v>15</v>
      </c>
    </row>
    <row r="11" spans="1:12" s="2" customFormat="1" ht="15">
      <c r="A11" s="2" t="s">
        <v>10</v>
      </c>
      <c r="B11" s="2">
        <v>148388</v>
      </c>
      <c r="C11" s="2">
        <v>242414</v>
      </c>
      <c r="D11" s="2">
        <v>335120</v>
      </c>
      <c r="E11" s="2">
        <v>394692</v>
      </c>
      <c r="F11" s="2">
        <v>451404</v>
      </c>
      <c r="G11" s="2">
        <v>485370</v>
      </c>
      <c r="H11" s="2">
        <v>515380</v>
      </c>
      <c r="I11" s="1">
        <v>528116</v>
      </c>
      <c r="J11" s="2">
        <v>238056</v>
      </c>
      <c r="K11" s="2">
        <v>541786</v>
      </c>
    </row>
    <row r="12" spans="1:12" s="2" customFormat="1" ht="15">
      <c r="A12" s="2" t="s">
        <v>11</v>
      </c>
      <c r="B12" s="2">
        <v>12056</v>
      </c>
      <c r="C12" s="2">
        <v>24662</v>
      </c>
      <c r="D12" s="2">
        <v>27554</v>
      </c>
      <c r="E12" s="2">
        <v>36152</v>
      </c>
      <c r="F12" s="2">
        <v>40452</v>
      </c>
      <c r="G12" s="2">
        <v>44682</v>
      </c>
      <c r="H12" s="2">
        <v>50006</v>
      </c>
      <c r="I12" s="1">
        <v>51404</v>
      </c>
      <c r="J12" s="2">
        <v>13670</v>
      </c>
    </row>
    <row r="13" spans="1:12" s="2" customFormat="1" ht="15">
      <c r="A13" s="1"/>
      <c r="I13" s="1"/>
    </row>
    <row r="14" spans="1:12" s="2" customFormat="1" ht="15">
      <c r="A14" s="1">
        <v>1030</v>
      </c>
      <c r="B14" s="5"/>
      <c r="C14" s="6"/>
      <c r="D14" s="6"/>
      <c r="E14" s="6"/>
      <c r="F14" s="6"/>
      <c r="G14" s="6"/>
      <c r="H14" s="6"/>
      <c r="I14" s="6"/>
    </row>
    <row r="15" spans="1:12" s="2" customFormat="1" ht="15">
      <c r="A15" s="1" t="s">
        <v>9</v>
      </c>
      <c r="B15" s="5">
        <v>0.05</v>
      </c>
      <c r="C15" s="5">
        <v>0.1</v>
      </c>
      <c r="D15" s="5">
        <v>0.15</v>
      </c>
      <c r="E15" s="5">
        <v>0.2</v>
      </c>
      <c r="F15" s="5">
        <v>0.25</v>
      </c>
      <c r="G15" s="5">
        <v>0.3</v>
      </c>
      <c r="H15" s="5">
        <v>0.35</v>
      </c>
      <c r="I15" s="5">
        <v>0.4</v>
      </c>
      <c r="J15" s="1" t="s">
        <v>27</v>
      </c>
      <c r="K15" s="1" t="s">
        <v>14</v>
      </c>
      <c r="L15" s="1" t="s">
        <v>15</v>
      </c>
    </row>
    <row r="16" spans="1:12" s="2" customFormat="1" ht="15">
      <c r="A16" s="2" t="s">
        <v>10</v>
      </c>
      <c r="B16" s="2">
        <v>1686654</v>
      </c>
      <c r="C16" s="2">
        <v>2268272</v>
      </c>
      <c r="D16" s="2">
        <v>2657736</v>
      </c>
      <c r="E16" s="2">
        <v>2951988</v>
      </c>
      <c r="F16" s="2">
        <v>3192398</v>
      </c>
      <c r="G16" s="2">
        <v>3398070</v>
      </c>
      <c r="H16" s="2">
        <v>3297950</v>
      </c>
      <c r="I16" s="2">
        <v>3067540</v>
      </c>
      <c r="J16" s="1">
        <v>4293704</v>
      </c>
      <c r="K16" s="2">
        <v>5395724</v>
      </c>
    </row>
    <row r="17" spans="1:12" s="2" customFormat="1" ht="15">
      <c r="A17" s="2" t="s">
        <v>11</v>
      </c>
      <c r="B17" s="2">
        <v>377822</v>
      </c>
      <c r="C17" s="2">
        <v>507102</v>
      </c>
      <c r="D17" s="2">
        <v>618964</v>
      </c>
      <c r="E17" s="2">
        <v>695100</v>
      </c>
      <c r="F17" s="2">
        <v>765392</v>
      </c>
      <c r="G17" s="2">
        <v>818118</v>
      </c>
      <c r="H17" s="2">
        <v>809948</v>
      </c>
      <c r="I17" s="2">
        <v>753162</v>
      </c>
      <c r="J17" s="1">
        <v>1102020</v>
      </c>
    </row>
    <row r="18" spans="1:12" s="2" customFormat="1" ht="15">
      <c r="J18" s="1"/>
    </row>
    <row r="19" spans="1:12" s="2" customFormat="1" ht="15">
      <c r="A19" s="1">
        <v>1460</v>
      </c>
      <c r="B19" s="1"/>
    </row>
    <row r="20" spans="1:12" s="2" customFormat="1" ht="15">
      <c r="A20" s="1" t="s">
        <v>9</v>
      </c>
      <c r="B20" s="5">
        <v>0.05</v>
      </c>
      <c r="C20" s="5">
        <v>0.1</v>
      </c>
      <c r="D20" s="5">
        <v>0.15</v>
      </c>
      <c r="E20" s="5">
        <v>0.2</v>
      </c>
      <c r="F20" s="5">
        <v>0.25</v>
      </c>
      <c r="G20" s="5">
        <v>0.3</v>
      </c>
      <c r="H20" s="5">
        <v>0.35</v>
      </c>
      <c r="I20" s="5">
        <v>0.4</v>
      </c>
      <c r="J20" s="1" t="s">
        <v>27</v>
      </c>
      <c r="K20" s="1" t="s">
        <v>14</v>
      </c>
      <c r="L20" s="1" t="s">
        <v>15</v>
      </c>
    </row>
    <row r="21" spans="1:12" s="2" customFormat="1" ht="15">
      <c r="A21" s="2" t="s">
        <v>10</v>
      </c>
      <c r="B21" s="2">
        <v>167448</v>
      </c>
      <c r="C21" s="2">
        <v>215376</v>
      </c>
      <c r="D21" s="2">
        <v>246784</v>
      </c>
      <c r="E21" s="2">
        <v>264868</v>
      </c>
      <c r="F21" s="1">
        <v>274354</v>
      </c>
      <c r="G21" s="2">
        <v>266680</v>
      </c>
      <c r="H21" s="2">
        <v>248974</v>
      </c>
      <c r="I21" s="2">
        <v>227566</v>
      </c>
      <c r="J21" s="2">
        <v>169276</v>
      </c>
      <c r="K21" s="2">
        <v>298540</v>
      </c>
    </row>
    <row r="22" spans="1:12" s="2" customFormat="1" ht="15">
      <c r="A22" s="2" t="s">
        <v>11</v>
      </c>
      <c r="B22" s="2">
        <v>18980</v>
      </c>
      <c r="C22" s="2">
        <v>27984</v>
      </c>
      <c r="D22" s="2">
        <v>33090</v>
      </c>
      <c r="E22" s="2">
        <v>33734</v>
      </c>
      <c r="F22" s="1">
        <v>35174</v>
      </c>
      <c r="G22" s="2">
        <v>34506</v>
      </c>
      <c r="H22" s="2">
        <v>33552</v>
      </c>
      <c r="I22" s="2">
        <v>32308</v>
      </c>
      <c r="J22" s="2">
        <v>24186</v>
      </c>
    </row>
    <row r="23" spans="1:12" s="2" customFormat="1" ht="15">
      <c r="F23" s="1"/>
    </row>
    <row r="24" spans="1:12" s="2" customFormat="1" ht="15">
      <c r="A24" s="1">
        <v>1721</v>
      </c>
      <c r="B24" s="1"/>
    </row>
    <row r="25" spans="1:12" s="2" customFormat="1" ht="15">
      <c r="A25" s="1" t="s">
        <v>9</v>
      </c>
      <c r="B25" s="5">
        <v>0.05</v>
      </c>
      <c r="C25" s="5">
        <v>0.1</v>
      </c>
      <c r="D25" s="5">
        <v>0.15</v>
      </c>
      <c r="E25" s="5">
        <v>0.2</v>
      </c>
      <c r="F25" s="5">
        <v>0.25</v>
      </c>
      <c r="G25" s="5">
        <v>0.3</v>
      </c>
      <c r="H25" s="5">
        <v>0.35</v>
      </c>
      <c r="I25" s="5">
        <v>0.4</v>
      </c>
      <c r="J25" s="1" t="s">
        <v>27</v>
      </c>
      <c r="K25" s="1" t="s">
        <v>14</v>
      </c>
      <c r="L25" s="1" t="s">
        <v>15</v>
      </c>
    </row>
    <row r="26" spans="1:12" s="2" customFormat="1" ht="15">
      <c r="A26" s="2" t="s">
        <v>10</v>
      </c>
      <c r="B26" s="2">
        <v>140520</v>
      </c>
      <c r="C26" s="1">
        <v>145386</v>
      </c>
      <c r="D26" s="2">
        <v>138720</v>
      </c>
      <c r="E26" s="2">
        <v>128218</v>
      </c>
      <c r="F26" s="2">
        <v>119534</v>
      </c>
      <c r="G26" s="2">
        <v>108894</v>
      </c>
      <c r="H26" s="2">
        <v>111298</v>
      </c>
      <c r="I26" s="2">
        <v>131510</v>
      </c>
      <c r="J26" s="2">
        <v>-1047752</v>
      </c>
      <c r="K26" s="2">
        <v>-115758</v>
      </c>
      <c r="L26" s="2">
        <f>100*(D26-C26)/C26</f>
        <v>-4.5850356980727165</v>
      </c>
    </row>
    <row r="27" spans="1:12" s="2" customFormat="1" ht="15">
      <c r="A27" s="2" t="s">
        <v>11</v>
      </c>
      <c r="B27" s="2">
        <v>30446</v>
      </c>
      <c r="C27" s="2">
        <v>31778</v>
      </c>
      <c r="D27" s="1">
        <v>31988</v>
      </c>
      <c r="E27" s="2">
        <v>30374</v>
      </c>
      <c r="F27" s="2">
        <v>28674</v>
      </c>
      <c r="G27" s="2">
        <v>24574</v>
      </c>
      <c r="H27" s="2">
        <v>24666</v>
      </c>
      <c r="I27" s="2">
        <v>28678</v>
      </c>
      <c r="J27" s="2">
        <v>-261144</v>
      </c>
    </row>
    <row r="28" spans="1:12" s="2" customFormat="1" ht="15">
      <c r="A28" s="1"/>
      <c r="D28" s="1"/>
    </row>
    <row r="29" spans="1:12" s="2" customFormat="1" ht="15">
      <c r="A29" s="1">
        <v>2314</v>
      </c>
      <c r="B29" s="1"/>
    </row>
    <row r="30" spans="1:12" s="2" customFormat="1" ht="15">
      <c r="A30" s="1" t="s">
        <v>9</v>
      </c>
      <c r="B30" s="5">
        <v>0.05</v>
      </c>
      <c r="C30" s="5">
        <v>0.1</v>
      </c>
      <c r="D30" s="5">
        <v>0.15</v>
      </c>
      <c r="E30" s="5">
        <v>0.2</v>
      </c>
      <c r="F30" s="5">
        <v>0.25</v>
      </c>
      <c r="G30" s="5">
        <v>0.3</v>
      </c>
      <c r="H30" s="5">
        <v>0.35</v>
      </c>
      <c r="I30" s="5">
        <v>0.4</v>
      </c>
      <c r="J30" s="1" t="s">
        <v>27</v>
      </c>
      <c r="K30" s="1" t="s">
        <v>14</v>
      </c>
      <c r="L30" s="1" t="s">
        <v>15</v>
      </c>
    </row>
    <row r="31" spans="1:12" s="2" customFormat="1">
      <c r="A31" s="2" t="s">
        <v>10</v>
      </c>
      <c r="B31" s="2">
        <v>4494774</v>
      </c>
      <c r="C31" s="2">
        <v>6432858</v>
      </c>
      <c r="D31" s="2">
        <v>7721196</v>
      </c>
      <c r="E31" s="2">
        <v>8642692</v>
      </c>
      <c r="F31" s="2">
        <v>9342418</v>
      </c>
      <c r="G31" s="2">
        <v>9140230</v>
      </c>
      <c r="H31" s="2">
        <v>8504980</v>
      </c>
      <c r="I31" s="2">
        <v>7885818</v>
      </c>
      <c r="J31" s="2">
        <v>11698032</v>
      </c>
      <c r="K31" s="2">
        <v>13013038</v>
      </c>
    </row>
    <row r="32" spans="1:12" s="2" customFormat="1" ht="15">
      <c r="A32" s="2" t="s">
        <v>11</v>
      </c>
      <c r="B32" s="2">
        <v>469378</v>
      </c>
      <c r="C32" s="2">
        <v>682576</v>
      </c>
      <c r="D32" s="2">
        <v>837388</v>
      </c>
      <c r="E32" s="2">
        <v>957456</v>
      </c>
      <c r="F32" s="2">
        <v>1042704</v>
      </c>
      <c r="G32" s="2">
        <v>1050324</v>
      </c>
      <c r="H32" s="2">
        <v>975816</v>
      </c>
      <c r="I32" s="2">
        <v>900358</v>
      </c>
      <c r="J32" s="1">
        <v>1315006</v>
      </c>
    </row>
    <row r="33" spans="1:12" s="2" customFormat="1" ht="15">
      <c r="A33" s="1"/>
      <c r="J33" s="1"/>
    </row>
    <row r="34" spans="1:12" s="2" customFormat="1" ht="15">
      <c r="A34" s="1">
        <v>2326</v>
      </c>
      <c r="B34" s="1"/>
    </row>
    <row r="35" spans="1:12" s="2" customFormat="1" ht="15">
      <c r="A35" s="1" t="s">
        <v>9</v>
      </c>
      <c r="B35" s="5">
        <v>0.05</v>
      </c>
      <c r="C35" s="5">
        <v>0.1</v>
      </c>
      <c r="D35" s="5">
        <v>0.15</v>
      </c>
      <c r="E35" s="5">
        <v>0.2</v>
      </c>
      <c r="F35" s="5">
        <v>0.25</v>
      </c>
      <c r="G35" s="5">
        <v>0.3</v>
      </c>
      <c r="H35" s="5">
        <v>0.35</v>
      </c>
      <c r="I35" s="5">
        <v>0.4</v>
      </c>
      <c r="J35" s="1" t="s">
        <v>27</v>
      </c>
      <c r="K35" s="1" t="s">
        <v>14</v>
      </c>
      <c r="L35" s="1" t="s">
        <v>15</v>
      </c>
    </row>
    <row r="36" spans="1:12" s="2" customFormat="1" ht="15">
      <c r="A36" s="2" t="s">
        <v>10</v>
      </c>
      <c r="B36" s="2">
        <v>15334</v>
      </c>
      <c r="C36" s="2">
        <v>16224</v>
      </c>
      <c r="D36" s="1">
        <v>20144</v>
      </c>
      <c r="E36" s="2">
        <v>17214</v>
      </c>
      <c r="F36" s="2">
        <v>19006</v>
      </c>
      <c r="G36" s="2">
        <v>15448</v>
      </c>
      <c r="H36" s="2">
        <v>2146</v>
      </c>
      <c r="I36" s="2">
        <v>-26744</v>
      </c>
      <c r="J36" s="2">
        <v>-901472</v>
      </c>
      <c r="K36" s="2">
        <v>-216924</v>
      </c>
      <c r="L36" s="2">
        <f>100*(B36-D36)/D36</f>
        <v>-23.878077839555203</v>
      </c>
    </row>
    <row r="37" spans="1:12" s="2" customFormat="1" ht="15">
      <c r="A37" s="2" t="s">
        <v>11</v>
      </c>
      <c r="B37" s="1">
        <v>3146</v>
      </c>
      <c r="C37" s="2">
        <v>2490</v>
      </c>
      <c r="D37" s="2">
        <v>2646</v>
      </c>
      <c r="E37" s="2">
        <v>1194</v>
      </c>
      <c r="F37" s="2">
        <v>-402</v>
      </c>
      <c r="G37" s="2">
        <v>-7106</v>
      </c>
      <c r="H37" s="2">
        <v>-13192</v>
      </c>
      <c r="I37" s="2">
        <v>-22838</v>
      </c>
      <c r="J37" s="2">
        <v>-237068</v>
      </c>
    </row>
    <row r="38" spans="1:12" s="2" customFormat="1" ht="15">
      <c r="B38" s="1"/>
    </row>
    <row r="39" spans="1:12" s="2" customFormat="1" ht="15">
      <c r="A39" s="1">
        <v>2451</v>
      </c>
      <c r="B39" s="1"/>
    </row>
    <row r="40" spans="1:12" s="2" customFormat="1" ht="15">
      <c r="A40" s="1" t="s">
        <v>9</v>
      </c>
      <c r="B40" s="5">
        <v>0.05</v>
      </c>
      <c r="C40" s="5">
        <v>0.1</v>
      </c>
      <c r="D40" s="5">
        <v>0.15</v>
      </c>
      <c r="E40" s="5">
        <v>0.2</v>
      </c>
      <c r="F40" s="5">
        <v>0.25</v>
      </c>
      <c r="G40" s="5">
        <v>0.3</v>
      </c>
      <c r="H40" s="5">
        <v>0.35</v>
      </c>
      <c r="I40" s="5">
        <v>0.4</v>
      </c>
      <c r="J40" s="1" t="s">
        <v>27</v>
      </c>
      <c r="K40" s="1" t="s">
        <v>14</v>
      </c>
      <c r="L40" s="1" t="s">
        <v>15</v>
      </c>
    </row>
    <row r="41" spans="1:12" s="2" customFormat="1" ht="15">
      <c r="A41" s="2" t="s">
        <v>10</v>
      </c>
      <c r="B41" s="2">
        <v>215862</v>
      </c>
      <c r="C41" s="2">
        <v>236878</v>
      </c>
      <c r="D41" s="2">
        <v>239618</v>
      </c>
      <c r="E41" s="1">
        <v>245766</v>
      </c>
      <c r="F41" s="2">
        <v>235356</v>
      </c>
      <c r="G41" s="2">
        <v>211844</v>
      </c>
      <c r="H41" s="2">
        <v>222582</v>
      </c>
      <c r="I41" s="2">
        <v>239872</v>
      </c>
      <c r="J41" s="2">
        <v>-681962</v>
      </c>
      <c r="K41" s="2">
        <v>84674</v>
      </c>
      <c r="L41" s="2">
        <f>100*(D41-E41)/E41</f>
        <v>-2.5015665307650368</v>
      </c>
    </row>
    <row r="42" spans="1:12" s="2" customFormat="1" ht="15">
      <c r="A42" s="2" t="s">
        <v>11</v>
      </c>
      <c r="B42" s="2">
        <v>57312</v>
      </c>
      <c r="C42" s="2">
        <v>65062</v>
      </c>
      <c r="D42" s="1">
        <v>67608</v>
      </c>
      <c r="E42" s="2">
        <v>65828</v>
      </c>
      <c r="F42" s="2">
        <v>59348</v>
      </c>
      <c r="G42" s="2">
        <v>55238</v>
      </c>
      <c r="H42" s="2">
        <v>55990</v>
      </c>
      <c r="I42" s="2">
        <v>62836</v>
      </c>
      <c r="J42" s="2">
        <v>-161092</v>
      </c>
    </row>
    <row r="43" spans="1:12" s="2" customFormat="1" ht="15">
      <c r="A43" s="1"/>
      <c r="D43" s="1"/>
    </row>
    <row r="44" spans="1:12" s="2" customFormat="1" ht="15">
      <c r="A44" s="1">
        <v>2551</v>
      </c>
      <c r="B44" s="1"/>
    </row>
    <row r="45" spans="1:12" s="2" customFormat="1" ht="15">
      <c r="A45" s="1" t="s">
        <v>9</v>
      </c>
      <c r="B45" s="5">
        <v>0.05</v>
      </c>
      <c r="C45" s="5">
        <v>0.1</v>
      </c>
      <c r="D45" s="5">
        <v>0.15</v>
      </c>
      <c r="E45" s="5">
        <v>0.2</v>
      </c>
      <c r="F45" s="5">
        <v>0.25</v>
      </c>
      <c r="G45" s="5">
        <v>0.3</v>
      </c>
      <c r="H45" s="5">
        <v>0.35</v>
      </c>
      <c r="I45" s="5">
        <v>0.4</v>
      </c>
      <c r="J45" s="1" t="s">
        <v>27</v>
      </c>
      <c r="K45" s="1" t="s">
        <v>14</v>
      </c>
      <c r="L45" s="1" t="s">
        <v>15</v>
      </c>
    </row>
    <row r="46" spans="1:12" s="2" customFormat="1">
      <c r="A46" s="2" t="s">
        <v>10</v>
      </c>
      <c r="B46" s="2">
        <v>3503780</v>
      </c>
      <c r="C46" s="2">
        <v>3939814</v>
      </c>
      <c r="D46" s="2">
        <v>4167776</v>
      </c>
      <c r="E46" s="2">
        <v>4292052</v>
      </c>
      <c r="F46" s="2">
        <v>4133372</v>
      </c>
      <c r="G46" s="2">
        <v>3897756</v>
      </c>
      <c r="H46" s="2">
        <v>3673230</v>
      </c>
      <c r="I46" s="2">
        <v>3398424</v>
      </c>
      <c r="J46" s="2">
        <v>4524230</v>
      </c>
      <c r="K46" s="2">
        <v>5033886</v>
      </c>
    </row>
    <row r="47" spans="1:12" s="2" customFormat="1" ht="15">
      <c r="A47" s="2" t="s">
        <v>11</v>
      </c>
      <c r="B47" s="6">
        <v>394924</v>
      </c>
      <c r="C47" s="6">
        <v>441620</v>
      </c>
      <c r="D47" s="6">
        <v>473818</v>
      </c>
      <c r="E47" s="6">
        <v>493976</v>
      </c>
      <c r="F47" s="6">
        <v>485228</v>
      </c>
      <c r="G47" s="6">
        <v>457988</v>
      </c>
      <c r="H47" s="6">
        <v>429876</v>
      </c>
      <c r="I47" s="6">
        <v>400790</v>
      </c>
      <c r="J47" s="1">
        <v>509656</v>
      </c>
    </row>
    <row r="48" spans="1:12" s="2" customFormat="1" ht="15">
      <c r="B48" s="6"/>
      <c r="C48" s="6"/>
      <c r="D48" s="6"/>
      <c r="E48" s="6"/>
      <c r="F48" s="6"/>
      <c r="G48" s="6"/>
      <c r="H48" s="6"/>
      <c r="I48" s="6"/>
      <c r="J48" s="1"/>
    </row>
    <row r="49" spans="1:12" s="2" customFormat="1" ht="15">
      <c r="A49" s="1">
        <v>485290</v>
      </c>
      <c r="B49" s="1"/>
    </row>
    <row r="50" spans="1:12" s="2" customFormat="1" ht="15">
      <c r="A50" s="1" t="s">
        <v>9</v>
      </c>
      <c r="B50" s="5">
        <v>0.05</v>
      </c>
      <c r="C50" s="5">
        <v>0.1</v>
      </c>
      <c r="D50" s="5">
        <v>0.15</v>
      </c>
      <c r="E50" s="5">
        <v>0.2</v>
      </c>
      <c r="F50" s="5">
        <v>0.25</v>
      </c>
      <c r="G50" s="5">
        <v>0.3</v>
      </c>
      <c r="H50" s="5">
        <v>0.35</v>
      </c>
      <c r="I50" s="5">
        <v>0.4</v>
      </c>
      <c r="J50" s="1" t="s">
        <v>27</v>
      </c>
      <c r="K50" s="1" t="s">
        <v>14</v>
      </c>
      <c r="L50" s="1" t="s">
        <v>15</v>
      </c>
    </row>
    <row r="51" spans="1:12" s="2" customFormat="1" ht="15">
      <c r="A51" s="2" t="s">
        <v>10</v>
      </c>
      <c r="B51" s="2">
        <v>53978</v>
      </c>
      <c r="C51" s="1">
        <v>61368</v>
      </c>
      <c r="D51" s="2">
        <v>60386</v>
      </c>
      <c r="E51" s="2">
        <v>57266</v>
      </c>
      <c r="F51" s="2">
        <v>51700</v>
      </c>
      <c r="G51" s="2">
        <v>42436</v>
      </c>
      <c r="H51" s="2">
        <v>20644</v>
      </c>
      <c r="I51" s="2">
        <v>1612</v>
      </c>
      <c r="J51" s="2">
        <v>-1322428</v>
      </c>
      <c r="K51" s="2">
        <v>-268542</v>
      </c>
    </row>
    <row r="52" spans="1:12" s="2" customFormat="1" ht="15">
      <c r="A52" s="2" t="s">
        <v>11</v>
      </c>
      <c r="B52" s="2">
        <v>15320</v>
      </c>
      <c r="C52" s="1">
        <v>15480</v>
      </c>
      <c r="D52" s="2">
        <v>13096</v>
      </c>
      <c r="E52" s="2">
        <v>13186</v>
      </c>
      <c r="F52" s="2">
        <v>8370</v>
      </c>
      <c r="G52" s="2">
        <v>2078</v>
      </c>
      <c r="H52" s="2">
        <v>-4542</v>
      </c>
      <c r="I52" s="2">
        <v>-10574</v>
      </c>
      <c r="J52" s="2">
        <v>-329910</v>
      </c>
    </row>
    <row r="53" spans="1:12" s="2" customFormat="1" ht="15">
      <c r="C53" s="1"/>
    </row>
    <row r="54" spans="1:12" s="2" customFormat="1" ht="15">
      <c r="A54" s="1">
        <v>485314</v>
      </c>
      <c r="B54" s="1"/>
    </row>
    <row r="55" spans="1:12" s="2" customFormat="1" ht="15">
      <c r="A55" s="1" t="s">
        <v>9</v>
      </c>
      <c r="B55" s="5">
        <v>0.05</v>
      </c>
      <c r="C55" s="5">
        <v>0.1</v>
      </c>
      <c r="D55" s="5">
        <v>0.15</v>
      </c>
      <c r="E55" s="5">
        <v>0.2</v>
      </c>
      <c r="F55" s="5">
        <v>0.25</v>
      </c>
      <c r="G55" s="5">
        <v>0.3</v>
      </c>
      <c r="H55" s="5">
        <v>0.35</v>
      </c>
      <c r="I55" s="5">
        <v>0.4</v>
      </c>
      <c r="J55" s="1" t="s">
        <v>27</v>
      </c>
      <c r="K55" s="1" t="s">
        <v>14</v>
      </c>
      <c r="L55" s="1" t="s">
        <v>15</v>
      </c>
    </row>
    <row r="56" spans="1:12" s="2" customFormat="1" ht="15">
      <c r="A56" s="2" t="s">
        <v>10</v>
      </c>
      <c r="B56" s="2">
        <v>646866</v>
      </c>
      <c r="C56" s="2">
        <v>732232</v>
      </c>
      <c r="D56" s="2">
        <v>773826</v>
      </c>
      <c r="E56" s="2">
        <v>798892</v>
      </c>
      <c r="F56" s="1">
        <v>803834</v>
      </c>
      <c r="G56" s="2">
        <v>801340</v>
      </c>
      <c r="H56" s="2">
        <v>795524</v>
      </c>
      <c r="I56" s="2">
        <v>778928</v>
      </c>
      <c r="J56" s="2">
        <v>-68432</v>
      </c>
      <c r="K56" s="2">
        <v>766126</v>
      </c>
      <c r="L56" s="2">
        <f>100*(G56-F56)/F56</f>
        <v>-0.31026306426451233</v>
      </c>
    </row>
    <row r="57" spans="1:12" s="2" customFormat="1" ht="15">
      <c r="A57" s="2" t="s">
        <v>11</v>
      </c>
      <c r="B57" s="2">
        <v>132592</v>
      </c>
      <c r="C57" s="2">
        <v>152830</v>
      </c>
      <c r="D57" s="2">
        <v>165126</v>
      </c>
      <c r="E57" s="2">
        <v>174808</v>
      </c>
      <c r="F57" s="2">
        <v>177876</v>
      </c>
      <c r="G57" s="1">
        <v>179708</v>
      </c>
      <c r="H57" s="2">
        <v>176610</v>
      </c>
      <c r="I57" s="2">
        <v>171960</v>
      </c>
      <c r="J57" s="2">
        <v>-37708</v>
      </c>
    </row>
    <row r="58" spans="1:12" s="2" customFormat="1" ht="15">
      <c r="A58" s="1"/>
      <c r="G58" s="1"/>
    </row>
    <row r="59" spans="1:12" s="2" customFormat="1" ht="15">
      <c r="A59" s="1">
        <v>504444</v>
      </c>
      <c r="B59" s="1"/>
    </row>
    <row r="60" spans="1:12" s="2" customFormat="1" ht="15">
      <c r="A60" s="1" t="s">
        <v>9</v>
      </c>
      <c r="B60" s="5">
        <v>0.05</v>
      </c>
      <c r="C60" s="5">
        <v>0.1</v>
      </c>
      <c r="D60" s="5">
        <v>0.15</v>
      </c>
      <c r="E60" s="5">
        <v>0.2</v>
      </c>
      <c r="F60" s="5">
        <v>0.25</v>
      </c>
      <c r="G60" s="5">
        <v>0.3</v>
      </c>
      <c r="H60" s="5">
        <v>0.35</v>
      </c>
      <c r="I60" s="5">
        <v>0.4</v>
      </c>
      <c r="J60" s="1" t="s">
        <v>27</v>
      </c>
      <c r="K60" s="1" t="s">
        <v>14</v>
      </c>
      <c r="L60" s="1" t="s">
        <v>15</v>
      </c>
    </row>
    <row r="61" spans="1:12" s="2" customFormat="1" ht="15">
      <c r="A61" s="2" t="s">
        <v>10</v>
      </c>
      <c r="B61" s="2">
        <v>691884</v>
      </c>
      <c r="C61" s="2">
        <v>878810</v>
      </c>
      <c r="D61" s="2">
        <v>1002268</v>
      </c>
      <c r="E61" s="2">
        <v>1125756</v>
      </c>
      <c r="F61" s="2">
        <v>1205724</v>
      </c>
      <c r="G61" s="1">
        <v>1290230</v>
      </c>
      <c r="H61" s="2">
        <v>1256802</v>
      </c>
      <c r="I61" s="2">
        <v>1165600</v>
      </c>
      <c r="J61" s="2">
        <v>957170</v>
      </c>
      <c r="K61" s="2">
        <v>1550918</v>
      </c>
      <c r="L61" s="2">
        <f>100*(H61-G61)/G61</f>
        <v>-2.5908558939103883</v>
      </c>
    </row>
    <row r="62" spans="1:12" s="2" customFormat="1" ht="15">
      <c r="A62" s="2" t="s">
        <v>11</v>
      </c>
      <c r="B62" s="2">
        <v>168722</v>
      </c>
      <c r="C62" s="2">
        <v>224994</v>
      </c>
      <c r="D62" s="2">
        <v>266540</v>
      </c>
      <c r="E62" s="2">
        <v>297964</v>
      </c>
      <c r="F62" s="2">
        <v>313876</v>
      </c>
      <c r="G62" s="2">
        <v>329232</v>
      </c>
      <c r="H62" s="1">
        <v>332722</v>
      </c>
      <c r="I62" s="2">
        <v>313240</v>
      </c>
      <c r="J62" s="2">
        <v>260688</v>
      </c>
    </row>
  </sheetData>
  <conditionalFormatting sqref="J31">
    <cfRule type="top10" dxfId="4" priority="2" rank="1"/>
  </conditionalFormatting>
  <conditionalFormatting sqref="J46">
    <cfRule type="top10" dxfId="3" priority="1" rank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81441-E947-440B-A7C8-B3B23F8FDD4F}">
  <dimension ref="A1:L62"/>
  <sheetViews>
    <sheetView workbookViewId="0">
      <selection activeCell="K65" sqref="K65"/>
    </sheetView>
  </sheetViews>
  <sheetFormatPr defaultRowHeight="14.25"/>
  <cols>
    <col min="1" max="1" width="33.25" style="2" bestFit="1" customWidth="1"/>
    <col min="2" max="10" width="9" style="2"/>
    <col min="11" max="11" width="15.75" style="2" bestFit="1" customWidth="1"/>
    <col min="12" max="12" width="12.5" style="2" bestFit="1" customWidth="1"/>
    <col min="13" max="16384" width="9" style="2"/>
  </cols>
  <sheetData>
    <row r="1" spans="1:12" s="2" customFormat="1" ht="15">
      <c r="A1" s="1" t="s">
        <v>29</v>
      </c>
    </row>
    <row r="2" spans="1:12" s="2" customFormat="1" ht="15">
      <c r="A2" s="1" t="s">
        <v>13</v>
      </c>
      <c r="B2" s="1">
        <v>10</v>
      </c>
    </row>
    <row r="3" spans="1:12" s="2" customFormat="1" ht="15">
      <c r="A3" s="1"/>
    </row>
    <row r="4" spans="1:12" s="2" customFormat="1" ht="15">
      <c r="A4" s="1">
        <v>411</v>
      </c>
      <c r="B4" s="1"/>
    </row>
    <row r="5" spans="1:12" s="2" customFormat="1" ht="15">
      <c r="A5" s="1" t="s">
        <v>9</v>
      </c>
      <c r="B5" s="5">
        <v>0.05</v>
      </c>
      <c r="C5" s="5">
        <v>0.1</v>
      </c>
      <c r="D5" s="5">
        <v>0.15</v>
      </c>
      <c r="E5" s="5">
        <v>0.2</v>
      </c>
      <c r="F5" s="5">
        <v>0.25</v>
      </c>
      <c r="G5" s="5">
        <v>0.3</v>
      </c>
      <c r="H5" s="5">
        <v>0.35</v>
      </c>
      <c r="I5" s="5">
        <v>0.4</v>
      </c>
      <c r="J5" s="1" t="s">
        <v>27</v>
      </c>
      <c r="K5" s="1" t="s">
        <v>14</v>
      </c>
      <c r="L5" s="1" t="s">
        <v>15</v>
      </c>
    </row>
    <row r="6" spans="1:12" s="2" customFormat="1" ht="15">
      <c r="A6" s="2" t="s">
        <v>10</v>
      </c>
      <c r="B6" s="2">
        <v>192100</v>
      </c>
      <c r="C6" s="2">
        <v>222710</v>
      </c>
      <c r="D6" s="2">
        <v>237510</v>
      </c>
      <c r="E6" s="2">
        <v>245690</v>
      </c>
      <c r="F6" s="2">
        <v>254900</v>
      </c>
      <c r="G6" s="1">
        <v>255150</v>
      </c>
      <c r="H6" s="2">
        <v>242830</v>
      </c>
      <c r="I6" s="2">
        <v>233840</v>
      </c>
      <c r="J6" s="2">
        <v>-78020</v>
      </c>
      <c r="K6" s="2">
        <v>250140</v>
      </c>
      <c r="L6" s="2">
        <f>100*(F6-G6)/G6</f>
        <v>-9.798157946306095E-2</v>
      </c>
    </row>
    <row r="7" spans="1:12" s="2" customFormat="1" ht="15">
      <c r="A7" s="2" t="s">
        <v>11</v>
      </c>
      <c r="B7" s="2">
        <v>52800</v>
      </c>
      <c r="C7" s="2">
        <v>63770</v>
      </c>
      <c r="D7" s="2">
        <v>67510</v>
      </c>
      <c r="E7" s="2">
        <v>69640</v>
      </c>
      <c r="F7" s="1">
        <v>72080</v>
      </c>
      <c r="G7" s="2">
        <v>71620</v>
      </c>
      <c r="H7" s="2">
        <v>69370</v>
      </c>
      <c r="I7" s="2">
        <v>67410</v>
      </c>
      <c r="J7" s="2">
        <v>-5010</v>
      </c>
    </row>
    <row r="8" spans="1:12" s="2" customFormat="1" ht="15">
      <c r="A8" s="1"/>
      <c r="F8" s="1"/>
    </row>
    <row r="9" spans="1:12" s="2" customFormat="1" ht="15">
      <c r="A9" s="1">
        <v>868</v>
      </c>
      <c r="B9" s="1"/>
    </row>
    <row r="10" spans="1:12" s="2" customFormat="1" ht="15">
      <c r="A10" s="1" t="s">
        <v>9</v>
      </c>
      <c r="B10" s="5">
        <v>0.05</v>
      </c>
      <c r="C10" s="5">
        <v>0.1</v>
      </c>
      <c r="D10" s="5">
        <v>0.15</v>
      </c>
      <c r="E10" s="5">
        <v>0.2</v>
      </c>
      <c r="F10" s="5">
        <v>0.25</v>
      </c>
      <c r="G10" s="5">
        <v>0.3</v>
      </c>
      <c r="H10" s="5">
        <v>0.35</v>
      </c>
      <c r="I10" s="5">
        <v>0.4</v>
      </c>
      <c r="J10" s="1" t="s">
        <v>27</v>
      </c>
      <c r="K10" s="1" t="s">
        <v>14</v>
      </c>
      <c r="L10" s="1" t="s">
        <v>15</v>
      </c>
    </row>
    <row r="11" spans="1:12" s="2" customFormat="1" ht="15">
      <c r="A11" s="2" t="s">
        <v>10</v>
      </c>
      <c r="B11" s="2">
        <v>126780</v>
      </c>
      <c r="C11" s="2">
        <v>200290</v>
      </c>
      <c r="D11" s="2">
        <v>268400</v>
      </c>
      <c r="E11" s="2">
        <v>301020</v>
      </c>
      <c r="F11" s="1">
        <v>326740</v>
      </c>
      <c r="G11" s="2">
        <v>324150</v>
      </c>
      <c r="H11" s="2">
        <v>320300</v>
      </c>
      <c r="I11" s="2">
        <v>326060</v>
      </c>
      <c r="J11" s="2">
        <v>-461640</v>
      </c>
      <c r="K11" s="2">
        <v>262590</v>
      </c>
      <c r="L11" s="2">
        <f>100*(H11-F11)/F11</f>
        <v>-1.9709861051600661</v>
      </c>
    </row>
    <row r="12" spans="1:12" s="2" customFormat="1" ht="15">
      <c r="A12" s="2" t="s">
        <v>11</v>
      </c>
      <c r="B12" s="2">
        <v>9960</v>
      </c>
      <c r="C12" s="2">
        <v>20570</v>
      </c>
      <c r="D12" s="2">
        <v>21390</v>
      </c>
      <c r="E12" s="2">
        <v>26920</v>
      </c>
      <c r="F12" s="2">
        <v>28220</v>
      </c>
      <c r="G12" s="2">
        <v>28870</v>
      </c>
      <c r="H12" s="1">
        <v>30010</v>
      </c>
      <c r="I12" s="2">
        <v>29940</v>
      </c>
      <c r="J12" s="2">
        <v>-64150</v>
      </c>
    </row>
    <row r="13" spans="1:12" s="2" customFormat="1" ht="15">
      <c r="A13" s="1"/>
      <c r="H13" s="1"/>
    </row>
    <row r="14" spans="1:12" s="2" customFormat="1" ht="15">
      <c r="A14" s="1">
        <v>1030</v>
      </c>
      <c r="B14" s="1"/>
    </row>
    <row r="15" spans="1:12" s="2" customFormat="1" ht="15">
      <c r="A15" s="1" t="s">
        <v>9</v>
      </c>
      <c r="B15" s="5">
        <v>0.05</v>
      </c>
      <c r="C15" s="5">
        <v>0.1</v>
      </c>
      <c r="D15" s="5">
        <v>0.15</v>
      </c>
      <c r="E15" s="5">
        <v>0.2</v>
      </c>
      <c r="F15" s="5">
        <v>0.25</v>
      </c>
      <c r="G15" s="5">
        <v>0.3</v>
      </c>
      <c r="H15" s="5">
        <v>0.35</v>
      </c>
      <c r="I15" s="5">
        <v>0.4</v>
      </c>
      <c r="J15" s="1" t="s">
        <v>27</v>
      </c>
      <c r="K15" s="1" t="s">
        <v>14</v>
      </c>
      <c r="L15" s="1" t="s">
        <v>15</v>
      </c>
    </row>
    <row r="16" spans="1:12" s="2" customFormat="1" ht="15">
      <c r="A16" s="2" t="s">
        <v>10</v>
      </c>
      <c r="B16" s="2">
        <v>1650290</v>
      </c>
      <c r="C16" s="2">
        <v>2206320</v>
      </c>
      <c r="D16" s="2">
        <v>2570360</v>
      </c>
      <c r="E16" s="2">
        <v>2839180</v>
      </c>
      <c r="F16" s="2">
        <v>3053730</v>
      </c>
      <c r="G16" s="2">
        <v>3232250</v>
      </c>
      <c r="H16" s="2">
        <v>3146450</v>
      </c>
      <c r="I16" s="2">
        <v>2942700</v>
      </c>
      <c r="J16" s="1">
        <v>3776440</v>
      </c>
      <c r="K16" s="2">
        <v>4749140</v>
      </c>
    </row>
    <row r="17" spans="1:12" s="2" customFormat="1" ht="15">
      <c r="A17" s="2" t="s">
        <v>11</v>
      </c>
      <c r="B17" s="2">
        <v>369970</v>
      </c>
      <c r="C17" s="2">
        <v>493170</v>
      </c>
      <c r="D17" s="2">
        <v>598540</v>
      </c>
      <c r="E17" s="2">
        <v>668100</v>
      </c>
      <c r="F17" s="2">
        <v>731920</v>
      </c>
      <c r="G17" s="2">
        <v>777930</v>
      </c>
      <c r="H17" s="2">
        <v>770980</v>
      </c>
      <c r="I17" s="2">
        <v>720870</v>
      </c>
      <c r="J17" s="1">
        <v>972700</v>
      </c>
    </row>
    <row r="18" spans="1:12" s="2" customFormat="1" ht="15">
      <c r="J18" s="1"/>
    </row>
    <row r="19" spans="1:12" s="2" customFormat="1" ht="15">
      <c r="A19" s="1">
        <v>1460</v>
      </c>
      <c r="B19" s="1"/>
    </row>
    <row r="20" spans="1:12" s="2" customFormat="1" ht="15">
      <c r="A20" s="1" t="s">
        <v>9</v>
      </c>
      <c r="B20" s="5">
        <v>0.05</v>
      </c>
      <c r="C20" s="5">
        <v>0.1</v>
      </c>
      <c r="D20" s="5">
        <v>0.15</v>
      </c>
      <c r="E20" s="5">
        <v>0.2</v>
      </c>
      <c r="F20" s="5">
        <v>0.25</v>
      </c>
      <c r="G20" s="5">
        <v>0.3</v>
      </c>
      <c r="H20" s="5">
        <v>0.35</v>
      </c>
      <c r="I20" s="5">
        <v>0.4</v>
      </c>
      <c r="J20" s="1" t="s">
        <v>27</v>
      </c>
      <c r="K20" s="1" t="s">
        <v>14</v>
      </c>
      <c r="L20" s="1" t="s">
        <v>15</v>
      </c>
    </row>
    <row r="21" spans="1:12" s="2" customFormat="1" ht="15">
      <c r="A21" s="2" t="s">
        <v>10</v>
      </c>
      <c r="B21" s="2">
        <v>160680</v>
      </c>
      <c r="C21" s="2">
        <v>202960</v>
      </c>
      <c r="D21" s="2">
        <v>228640</v>
      </c>
      <c r="E21" s="2">
        <v>240380</v>
      </c>
      <c r="F21" s="1">
        <v>243390</v>
      </c>
      <c r="G21" s="2">
        <v>241000</v>
      </c>
      <c r="H21" s="2">
        <v>229890</v>
      </c>
      <c r="I21" s="2">
        <v>213410</v>
      </c>
      <c r="J21" s="2">
        <v>260</v>
      </c>
      <c r="K21" s="2">
        <v>248500</v>
      </c>
    </row>
    <row r="22" spans="1:12" s="2" customFormat="1" ht="15">
      <c r="A22" s="2" t="s">
        <v>11</v>
      </c>
      <c r="B22" s="2">
        <v>18300</v>
      </c>
      <c r="C22" s="2">
        <v>26640</v>
      </c>
      <c r="D22" s="2">
        <v>31150</v>
      </c>
      <c r="E22" s="2">
        <v>30890</v>
      </c>
      <c r="F22" s="1">
        <v>31690</v>
      </c>
      <c r="G22" s="2">
        <v>31110</v>
      </c>
      <c r="H22" s="2">
        <v>31120</v>
      </c>
      <c r="I22" s="2">
        <v>30380</v>
      </c>
      <c r="J22" s="2">
        <v>5110</v>
      </c>
    </row>
    <row r="23" spans="1:12" s="2" customFormat="1" ht="15">
      <c r="F23" s="1"/>
    </row>
    <row r="24" spans="1:12" s="2" customFormat="1" ht="15">
      <c r="A24" s="1">
        <v>1721</v>
      </c>
      <c r="B24" s="1"/>
    </row>
    <row r="25" spans="1:12" s="2" customFormat="1" ht="15">
      <c r="A25" s="1" t="s">
        <v>9</v>
      </c>
      <c r="B25" s="5">
        <v>0.05</v>
      </c>
      <c r="C25" s="5">
        <v>0.1</v>
      </c>
      <c r="D25" s="5">
        <v>0.15</v>
      </c>
      <c r="E25" s="5">
        <v>0.2</v>
      </c>
      <c r="F25" s="5">
        <v>0.25</v>
      </c>
      <c r="G25" s="5">
        <v>0.3</v>
      </c>
      <c r="H25" s="5">
        <v>0.35</v>
      </c>
      <c r="I25" s="5">
        <v>0.4</v>
      </c>
      <c r="J25" s="1" t="s">
        <v>27</v>
      </c>
      <c r="K25" s="1" t="s">
        <v>14</v>
      </c>
      <c r="L25" s="1" t="s">
        <v>15</v>
      </c>
    </row>
    <row r="26" spans="1:12" s="2" customFormat="1" ht="15">
      <c r="A26" s="2" t="s">
        <v>10</v>
      </c>
      <c r="B26" s="1">
        <v>124600</v>
      </c>
      <c r="C26" s="2">
        <v>121510</v>
      </c>
      <c r="D26" s="2">
        <v>96800</v>
      </c>
      <c r="E26" s="2">
        <v>76630</v>
      </c>
      <c r="F26" s="2">
        <v>57890</v>
      </c>
      <c r="G26" s="2">
        <v>33490</v>
      </c>
      <c r="H26" s="2">
        <v>39630</v>
      </c>
      <c r="I26" s="2">
        <v>82650</v>
      </c>
      <c r="J26" s="2">
        <v>-1977720</v>
      </c>
      <c r="K26" s="2">
        <v>-369040</v>
      </c>
    </row>
    <row r="27" spans="1:12" s="2" customFormat="1" ht="15">
      <c r="A27" s="2" t="s">
        <v>11</v>
      </c>
      <c r="B27" s="1">
        <v>27010</v>
      </c>
      <c r="C27" s="2">
        <v>26030</v>
      </c>
      <c r="D27" s="2">
        <v>21580</v>
      </c>
      <c r="E27" s="2">
        <v>16490</v>
      </c>
      <c r="F27" s="2">
        <v>10990</v>
      </c>
      <c r="G27" s="2">
        <v>3090</v>
      </c>
      <c r="H27" s="2">
        <v>3510</v>
      </c>
      <c r="I27" s="2">
        <v>13130</v>
      </c>
      <c r="J27" s="2">
        <v>-493640</v>
      </c>
    </row>
    <row r="28" spans="1:12" s="2" customFormat="1" ht="15">
      <c r="A28" s="1"/>
      <c r="B28" s="1"/>
    </row>
    <row r="29" spans="1:12" s="2" customFormat="1" ht="15">
      <c r="A29" s="1">
        <v>2314</v>
      </c>
      <c r="B29" s="1"/>
    </row>
    <row r="30" spans="1:12" s="2" customFormat="1" ht="15">
      <c r="A30" s="1" t="s">
        <v>9</v>
      </c>
      <c r="B30" s="5">
        <v>0.05</v>
      </c>
      <c r="C30" s="5">
        <v>0.1</v>
      </c>
      <c r="D30" s="5">
        <v>0.15</v>
      </c>
      <c r="E30" s="5">
        <v>0.2</v>
      </c>
      <c r="F30" s="5">
        <v>0.25</v>
      </c>
      <c r="G30" s="5">
        <v>0.3</v>
      </c>
      <c r="H30" s="5">
        <v>0.35</v>
      </c>
      <c r="I30" s="5">
        <v>0.4</v>
      </c>
      <c r="J30" s="1" t="s">
        <v>27</v>
      </c>
      <c r="K30" s="1" t="s">
        <v>14</v>
      </c>
      <c r="L30" s="1" t="s">
        <v>15</v>
      </c>
    </row>
    <row r="31" spans="1:12" s="2" customFormat="1">
      <c r="A31" s="2" t="s">
        <v>10</v>
      </c>
      <c r="B31" s="2">
        <v>4411290</v>
      </c>
      <c r="C31" s="2">
        <v>6288630</v>
      </c>
      <c r="D31" s="2">
        <v>7519860</v>
      </c>
      <c r="E31" s="2">
        <v>8385820</v>
      </c>
      <c r="F31" s="2">
        <v>9030430</v>
      </c>
      <c r="G31" s="2">
        <v>8846250</v>
      </c>
      <c r="H31" s="2">
        <v>8257100</v>
      </c>
      <c r="I31" s="2">
        <v>7675830</v>
      </c>
      <c r="J31" s="2">
        <v>10636720</v>
      </c>
      <c r="K31" s="2">
        <v>11833730</v>
      </c>
    </row>
    <row r="32" spans="1:12" s="2" customFormat="1" ht="15">
      <c r="A32" s="2" t="s">
        <v>11</v>
      </c>
      <c r="B32" s="2">
        <v>460430</v>
      </c>
      <c r="C32" s="2">
        <v>666960</v>
      </c>
      <c r="D32" s="2">
        <v>815380</v>
      </c>
      <c r="E32" s="2">
        <v>929360</v>
      </c>
      <c r="F32" s="2">
        <v>1008240</v>
      </c>
      <c r="G32" s="2">
        <v>1015340</v>
      </c>
      <c r="H32" s="2">
        <v>946360</v>
      </c>
      <c r="I32" s="2">
        <v>875530</v>
      </c>
      <c r="J32" s="1">
        <v>1197010</v>
      </c>
    </row>
    <row r="33" spans="1:12" s="2" customFormat="1" ht="15">
      <c r="A33" s="1"/>
      <c r="J33" s="1"/>
    </row>
    <row r="34" spans="1:12" s="2" customFormat="1" ht="15">
      <c r="A34" s="1">
        <v>2326</v>
      </c>
      <c r="B34" s="1"/>
    </row>
    <row r="35" spans="1:12" s="2" customFormat="1" ht="15">
      <c r="A35" s="1" t="s">
        <v>9</v>
      </c>
      <c r="B35" s="5">
        <v>0.05</v>
      </c>
      <c r="C35" s="5">
        <v>0.1</v>
      </c>
      <c r="D35" s="5">
        <v>0.15</v>
      </c>
      <c r="E35" s="5">
        <v>0.2</v>
      </c>
      <c r="F35" s="5">
        <v>0.25</v>
      </c>
      <c r="G35" s="5">
        <v>0.3</v>
      </c>
      <c r="H35" s="5">
        <v>0.35</v>
      </c>
      <c r="I35" s="5">
        <v>0.4</v>
      </c>
      <c r="J35" s="1" t="s">
        <v>27</v>
      </c>
      <c r="K35" s="1" t="s">
        <v>14</v>
      </c>
      <c r="L35" s="1" t="s">
        <v>15</v>
      </c>
    </row>
    <row r="36" spans="1:12" s="2" customFormat="1" ht="15">
      <c r="A36" s="2" t="s">
        <v>10</v>
      </c>
      <c r="B36" s="1">
        <v>2890</v>
      </c>
      <c r="C36" s="2">
        <v>-1760</v>
      </c>
      <c r="D36" s="2">
        <v>-9360</v>
      </c>
      <c r="E36" s="2">
        <v>-18510</v>
      </c>
      <c r="F36" s="2">
        <v>-24590</v>
      </c>
      <c r="G36" s="2">
        <v>-40120</v>
      </c>
      <c r="H36" s="2">
        <v>-73490</v>
      </c>
      <c r="I36" s="2">
        <v>-139240</v>
      </c>
      <c r="J36" s="2">
        <v>-1736320</v>
      </c>
      <c r="K36" s="2">
        <v>-442890</v>
      </c>
    </row>
    <row r="37" spans="1:12" s="2" customFormat="1" ht="15">
      <c r="A37" s="2" t="s">
        <v>11</v>
      </c>
      <c r="B37" s="1">
        <v>710</v>
      </c>
      <c r="C37" s="2">
        <v>-1450</v>
      </c>
      <c r="D37" s="2">
        <v>-4390</v>
      </c>
      <c r="E37" s="2">
        <v>-8410</v>
      </c>
      <c r="F37" s="2">
        <v>-13470</v>
      </c>
      <c r="G37" s="2">
        <v>-25710</v>
      </c>
      <c r="H37" s="2">
        <v>-40120</v>
      </c>
      <c r="I37" s="2">
        <v>-58330</v>
      </c>
      <c r="J37" s="2">
        <v>-445780</v>
      </c>
    </row>
    <row r="38" spans="1:12" s="2" customFormat="1" ht="15">
      <c r="B38" s="1"/>
    </row>
    <row r="39" spans="1:12" s="2" customFormat="1" ht="15">
      <c r="A39" s="1">
        <v>2451</v>
      </c>
      <c r="B39" s="1"/>
    </row>
    <row r="40" spans="1:12" s="2" customFormat="1" ht="15">
      <c r="A40" s="1" t="s">
        <v>9</v>
      </c>
      <c r="B40" s="5">
        <v>0.05</v>
      </c>
      <c r="C40" s="5">
        <v>0.1</v>
      </c>
      <c r="D40" s="5">
        <v>0.15</v>
      </c>
      <c r="E40" s="5">
        <v>0.2</v>
      </c>
      <c r="F40" s="5">
        <v>0.25</v>
      </c>
      <c r="G40" s="5">
        <v>0.3</v>
      </c>
      <c r="H40" s="5">
        <v>0.35</v>
      </c>
      <c r="I40" s="5">
        <v>0.4</v>
      </c>
      <c r="J40" s="1" t="s">
        <v>27</v>
      </c>
      <c r="K40" s="1" t="s">
        <v>14</v>
      </c>
      <c r="L40" s="1" t="s">
        <v>15</v>
      </c>
    </row>
    <row r="41" spans="1:12" s="2" customFormat="1" ht="15">
      <c r="A41" s="2" t="s">
        <v>10</v>
      </c>
      <c r="B41" s="2">
        <v>192570</v>
      </c>
      <c r="C41" s="1">
        <v>197730</v>
      </c>
      <c r="D41" s="2">
        <v>188430</v>
      </c>
      <c r="E41" s="2">
        <v>173610</v>
      </c>
      <c r="F41" s="2">
        <v>129860</v>
      </c>
      <c r="G41" s="2">
        <v>72540</v>
      </c>
      <c r="H41" s="2">
        <v>94170</v>
      </c>
      <c r="I41" s="2">
        <v>151520</v>
      </c>
      <c r="J41" s="2">
        <v>-1561670</v>
      </c>
      <c r="K41" s="2">
        <v>-183290</v>
      </c>
    </row>
    <row r="42" spans="1:12" s="2" customFormat="1" ht="15">
      <c r="A42" s="2" t="s">
        <v>11</v>
      </c>
      <c r="B42" s="2">
        <v>52320</v>
      </c>
      <c r="C42" s="1">
        <v>56170</v>
      </c>
      <c r="D42" s="2">
        <v>55080</v>
      </c>
      <c r="E42" s="2">
        <v>47580</v>
      </c>
      <c r="F42" s="2">
        <v>31980</v>
      </c>
      <c r="G42" s="2">
        <v>18730</v>
      </c>
      <c r="H42" s="2">
        <v>19450</v>
      </c>
      <c r="I42" s="2">
        <v>36460</v>
      </c>
      <c r="J42" s="2">
        <v>-381020</v>
      </c>
    </row>
    <row r="43" spans="1:12" s="2" customFormat="1" ht="15">
      <c r="A43" s="1"/>
      <c r="C43" s="1"/>
    </row>
    <row r="44" spans="1:12" s="2" customFormat="1" ht="15">
      <c r="A44" s="1">
        <v>2551</v>
      </c>
      <c r="B44" s="1"/>
    </row>
    <row r="45" spans="1:12" s="2" customFormat="1" ht="15">
      <c r="A45" s="1" t="s">
        <v>9</v>
      </c>
      <c r="B45" s="5">
        <v>0.05</v>
      </c>
      <c r="C45" s="5">
        <v>0.1</v>
      </c>
      <c r="D45" s="5">
        <v>0.15</v>
      </c>
      <c r="E45" s="5">
        <v>0.2</v>
      </c>
      <c r="F45" s="5">
        <v>0.25</v>
      </c>
      <c r="G45" s="5">
        <v>0.3</v>
      </c>
      <c r="H45" s="5">
        <v>0.35</v>
      </c>
      <c r="I45" s="5">
        <v>0.4</v>
      </c>
      <c r="J45" s="1" t="s">
        <v>27</v>
      </c>
      <c r="K45" s="1" t="s">
        <v>14</v>
      </c>
      <c r="L45" s="1" t="s">
        <v>15</v>
      </c>
    </row>
    <row r="46" spans="1:12" s="2" customFormat="1" ht="15">
      <c r="A46" s="2" t="s">
        <v>10</v>
      </c>
      <c r="B46" s="2">
        <v>3416700</v>
      </c>
      <c r="C46" s="2">
        <v>3801290</v>
      </c>
      <c r="D46" s="2">
        <v>3982560</v>
      </c>
      <c r="E46" s="1">
        <v>4071820</v>
      </c>
      <c r="F46" s="2">
        <v>3956420</v>
      </c>
      <c r="G46" s="2">
        <v>3765860</v>
      </c>
      <c r="H46" s="2">
        <v>3570050</v>
      </c>
      <c r="I46" s="2">
        <v>3320040</v>
      </c>
      <c r="J46" s="2">
        <v>3553450</v>
      </c>
      <c r="K46" s="2">
        <v>4472980</v>
      </c>
    </row>
    <row r="47" spans="1:12" s="2" customFormat="1" ht="15">
      <c r="A47" s="2" t="s">
        <v>11</v>
      </c>
      <c r="B47" s="2">
        <v>386740</v>
      </c>
      <c r="C47" s="2">
        <v>429100</v>
      </c>
      <c r="D47" s="2">
        <v>456630</v>
      </c>
      <c r="E47" s="1">
        <v>472360</v>
      </c>
      <c r="F47" s="2">
        <v>465780</v>
      </c>
      <c r="G47" s="2">
        <v>443580</v>
      </c>
      <c r="H47" s="2">
        <v>418860</v>
      </c>
      <c r="I47" s="2">
        <v>392250</v>
      </c>
      <c r="J47" s="2">
        <v>401160</v>
      </c>
    </row>
    <row r="48" spans="1:12" s="2" customFormat="1" ht="15">
      <c r="E48" s="1"/>
    </row>
    <row r="49" spans="1:12" s="2" customFormat="1" ht="15">
      <c r="A49" s="1">
        <v>485290</v>
      </c>
      <c r="B49" s="1"/>
    </row>
    <row r="50" spans="1:12" s="2" customFormat="1" ht="15">
      <c r="A50" s="1" t="s">
        <v>9</v>
      </c>
      <c r="B50" s="5">
        <v>0.05</v>
      </c>
      <c r="C50" s="5">
        <v>0.1</v>
      </c>
      <c r="D50" s="5">
        <v>0.15</v>
      </c>
      <c r="E50" s="5">
        <v>0.2</v>
      </c>
      <c r="F50" s="5">
        <v>0.25</v>
      </c>
      <c r="G50" s="5">
        <v>0.3</v>
      </c>
      <c r="H50" s="5">
        <v>0.35</v>
      </c>
      <c r="I50" s="5">
        <v>0.4</v>
      </c>
      <c r="J50" s="1" t="s">
        <v>27</v>
      </c>
      <c r="K50" s="1" t="s">
        <v>14</v>
      </c>
      <c r="L50" s="1" t="s">
        <v>15</v>
      </c>
    </row>
    <row r="51" spans="1:12" s="2" customFormat="1" ht="15">
      <c r="A51" s="2" t="s">
        <v>10</v>
      </c>
      <c r="B51" s="1">
        <v>39830</v>
      </c>
      <c r="C51" s="2">
        <v>37480</v>
      </c>
      <c r="D51" s="2">
        <v>27310</v>
      </c>
      <c r="E51" s="2">
        <v>18910</v>
      </c>
      <c r="F51" s="2">
        <v>5900</v>
      </c>
      <c r="G51" s="2">
        <v>-15140</v>
      </c>
      <c r="H51" s="2">
        <v>-57060</v>
      </c>
      <c r="I51" s="2">
        <v>-95180</v>
      </c>
      <c r="J51" s="2">
        <v>-2406980</v>
      </c>
      <c r="K51" s="2">
        <v>-561220</v>
      </c>
    </row>
    <row r="52" spans="1:12" s="2" customFormat="1" ht="15">
      <c r="A52" s="2" t="s">
        <v>11</v>
      </c>
      <c r="B52" s="1">
        <v>12200</v>
      </c>
      <c r="C52" s="2">
        <v>9800</v>
      </c>
      <c r="D52" s="2">
        <v>4760</v>
      </c>
      <c r="E52" s="2">
        <v>2510</v>
      </c>
      <c r="F52" s="2">
        <v>-6050</v>
      </c>
      <c r="G52" s="2">
        <v>-18670</v>
      </c>
      <c r="H52" s="2">
        <v>-32370</v>
      </c>
      <c r="I52" s="2">
        <v>-41890</v>
      </c>
      <c r="J52" s="2">
        <v>-601050</v>
      </c>
    </row>
    <row r="53" spans="1:12" s="2" customFormat="1" ht="15">
      <c r="B53" s="1"/>
    </row>
    <row r="54" spans="1:12" s="2" customFormat="1" ht="15">
      <c r="A54" s="1">
        <v>485314</v>
      </c>
      <c r="B54" s="1"/>
    </row>
    <row r="55" spans="1:12" s="2" customFormat="1" ht="15">
      <c r="A55" s="1" t="s">
        <v>9</v>
      </c>
      <c r="B55" s="5">
        <v>0.05</v>
      </c>
      <c r="C55" s="5">
        <v>0.1</v>
      </c>
      <c r="D55" s="5">
        <v>0.15</v>
      </c>
      <c r="E55" s="5">
        <v>0.2</v>
      </c>
      <c r="F55" s="5">
        <v>0.25</v>
      </c>
      <c r="G55" s="5">
        <v>0.3</v>
      </c>
      <c r="H55" s="5">
        <v>0.35</v>
      </c>
      <c r="I55" s="5">
        <v>0.4</v>
      </c>
      <c r="J55" s="1" t="s">
        <v>27</v>
      </c>
      <c r="K55" s="1" t="s">
        <v>14</v>
      </c>
      <c r="L55" s="1" t="s">
        <v>15</v>
      </c>
    </row>
    <row r="56" spans="1:12" s="2" customFormat="1" ht="15">
      <c r="A56" s="2" t="s">
        <v>10</v>
      </c>
      <c r="B56" s="2">
        <v>607710</v>
      </c>
      <c r="C56" s="2">
        <v>668120</v>
      </c>
      <c r="D56" s="2">
        <v>680910</v>
      </c>
      <c r="E56" s="2">
        <v>680020</v>
      </c>
      <c r="F56" s="2">
        <v>655190</v>
      </c>
      <c r="G56" s="2">
        <v>631300</v>
      </c>
      <c r="H56" s="2">
        <v>670940</v>
      </c>
      <c r="I56" s="1">
        <v>685680</v>
      </c>
      <c r="J56" s="2">
        <v>-1083120</v>
      </c>
      <c r="K56" s="2">
        <v>394300</v>
      </c>
    </row>
    <row r="57" spans="1:12" s="2" customFormat="1" ht="15">
      <c r="A57" s="2" t="s">
        <v>11</v>
      </c>
      <c r="B57" s="2">
        <v>123920</v>
      </c>
      <c r="C57" s="2">
        <v>137650</v>
      </c>
      <c r="D57" s="2">
        <v>142410</v>
      </c>
      <c r="E57" s="2">
        <v>144680</v>
      </c>
      <c r="F57" s="2">
        <v>139660</v>
      </c>
      <c r="G57" s="2">
        <v>134980</v>
      </c>
      <c r="H57" s="2">
        <v>140750</v>
      </c>
      <c r="I57" s="1">
        <v>145800</v>
      </c>
      <c r="J57" s="2">
        <v>-291380</v>
      </c>
    </row>
    <row r="58" spans="1:12" s="2" customFormat="1" ht="15">
      <c r="A58" s="1"/>
      <c r="I58" s="1"/>
    </row>
    <row r="59" spans="1:12" s="2" customFormat="1" ht="15">
      <c r="A59" s="1">
        <v>504444</v>
      </c>
      <c r="B59" s="1"/>
    </row>
    <row r="60" spans="1:12" s="2" customFormat="1" ht="15">
      <c r="A60" s="1" t="s">
        <v>9</v>
      </c>
      <c r="B60" s="5">
        <v>0.05</v>
      </c>
      <c r="C60" s="5">
        <v>0.1</v>
      </c>
      <c r="D60" s="5">
        <v>0.15</v>
      </c>
      <c r="E60" s="5">
        <v>0.2</v>
      </c>
      <c r="F60" s="5">
        <v>0.25</v>
      </c>
      <c r="G60" s="5">
        <v>0.3</v>
      </c>
      <c r="H60" s="5">
        <v>0.35</v>
      </c>
      <c r="I60" s="5">
        <v>0.4</v>
      </c>
      <c r="J60" s="1" t="s">
        <v>27</v>
      </c>
      <c r="K60" s="1" t="s">
        <v>14</v>
      </c>
      <c r="L60" s="1" t="s">
        <v>15</v>
      </c>
    </row>
    <row r="61" spans="1:12" s="2" customFormat="1" ht="15">
      <c r="A61" s="2" t="s">
        <v>10</v>
      </c>
      <c r="B61" s="2">
        <v>652340</v>
      </c>
      <c r="C61" s="2">
        <v>810550</v>
      </c>
      <c r="D61" s="2">
        <v>903780</v>
      </c>
      <c r="E61" s="2">
        <v>989060</v>
      </c>
      <c r="F61" s="2">
        <v>1033540</v>
      </c>
      <c r="G61" s="1">
        <v>1071450</v>
      </c>
      <c r="H61" s="2">
        <v>1061070</v>
      </c>
      <c r="I61" s="2">
        <v>1013600</v>
      </c>
      <c r="J61" s="2">
        <v>26750</v>
      </c>
      <c r="K61" s="2">
        <v>1099530</v>
      </c>
      <c r="L61" s="2">
        <f>100*(H61-G61)/G61</f>
        <v>-0.96878062438751222</v>
      </c>
    </row>
    <row r="62" spans="1:12" s="2" customFormat="1" ht="15">
      <c r="A62" s="2" t="s">
        <v>11</v>
      </c>
      <c r="B62" s="2">
        <v>159870</v>
      </c>
      <c r="C62" s="2">
        <v>208590</v>
      </c>
      <c r="D62" s="2">
        <v>242100</v>
      </c>
      <c r="E62" s="2">
        <v>263540</v>
      </c>
      <c r="F62" s="2">
        <v>270060</v>
      </c>
      <c r="G62" s="2">
        <v>273520</v>
      </c>
      <c r="H62" s="1">
        <v>277470</v>
      </c>
      <c r="I62" s="2">
        <v>270600</v>
      </c>
      <c r="J62" s="2">
        <v>28080</v>
      </c>
    </row>
  </sheetData>
  <conditionalFormatting sqref="J31">
    <cfRule type="top10" dxfId="2" priority="1" rank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F93ED-713B-4361-9600-ACBD1D4D34C3}">
  <dimension ref="A1:L62"/>
  <sheetViews>
    <sheetView workbookViewId="0">
      <selection activeCell="O24" sqref="O24"/>
    </sheetView>
  </sheetViews>
  <sheetFormatPr defaultRowHeight="14.25"/>
  <cols>
    <col min="1" max="1" width="33.25" style="2" bestFit="1" customWidth="1"/>
    <col min="2" max="10" width="9" style="2"/>
    <col min="11" max="11" width="15.75" style="2" bestFit="1" customWidth="1"/>
    <col min="12" max="12" width="12.5" style="2" bestFit="1" customWidth="1"/>
    <col min="13" max="16384" width="9" style="2"/>
  </cols>
  <sheetData>
    <row r="1" spans="1:12" s="2" customFormat="1" ht="15">
      <c r="A1" s="1" t="s">
        <v>29</v>
      </c>
    </row>
    <row r="2" spans="1:12" s="2" customFormat="1" ht="15">
      <c r="A2" s="1" t="s">
        <v>13</v>
      </c>
      <c r="B2" s="1">
        <v>14</v>
      </c>
    </row>
    <row r="3" spans="1:12" s="2" customFormat="1" ht="15">
      <c r="A3" s="1"/>
    </row>
    <row r="4" spans="1:12" s="2" customFormat="1" ht="15">
      <c r="A4" s="1">
        <v>411</v>
      </c>
      <c r="B4" s="1"/>
    </row>
    <row r="5" spans="1:12" s="2" customFormat="1" ht="15">
      <c r="A5" s="1" t="s">
        <v>9</v>
      </c>
      <c r="B5" s="5">
        <v>0.05</v>
      </c>
      <c r="C5" s="5">
        <v>0.1</v>
      </c>
      <c r="D5" s="5">
        <v>0.15</v>
      </c>
      <c r="E5" s="5">
        <v>0.2</v>
      </c>
      <c r="F5" s="5">
        <v>0.25</v>
      </c>
      <c r="G5" s="5">
        <v>0.3</v>
      </c>
      <c r="H5" s="5">
        <v>0.35</v>
      </c>
      <c r="I5" s="5">
        <v>0.4</v>
      </c>
      <c r="J5" s="1" t="s">
        <v>27</v>
      </c>
      <c r="K5" s="1" t="s">
        <v>14</v>
      </c>
      <c r="L5" s="1" t="s">
        <v>15</v>
      </c>
    </row>
    <row r="6" spans="1:12" s="2" customFormat="1" ht="15">
      <c r="A6" s="2" t="s">
        <v>10</v>
      </c>
      <c r="B6" s="2">
        <v>181740</v>
      </c>
      <c r="C6" s="2">
        <v>205394</v>
      </c>
      <c r="D6" s="2">
        <v>213634</v>
      </c>
      <c r="E6" s="2">
        <v>213886</v>
      </c>
      <c r="F6" s="2">
        <v>214460</v>
      </c>
      <c r="G6" s="1">
        <v>216090</v>
      </c>
      <c r="H6" s="2">
        <v>214202</v>
      </c>
      <c r="I6" s="2">
        <v>212176</v>
      </c>
      <c r="J6" s="2">
        <v>-303628</v>
      </c>
      <c r="K6" s="2">
        <v>154676</v>
      </c>
      <c r="L6" s="2">
        <f>100*(F6-G6)/G6</f>
        <v>-0.75431533157480679</v>
      </c>
    </row>
    <row r="7" spans="1:12" s="2" customFormat="1" ht="15">
      <c r="A7" s="2" t="s">
        <v>11</v>
      </c>
      <c r="B7" s="2">
        <v>50400</v>
      </c>
      <c r="C7" s="2">
        <v>59678</v>
      </c>
      <c r="D7" s="2">
        <v>61714</v>
      </c>
      <c r="E7" s="2">
        <v>61816</v>
      </c>
      <c r="F7" s="1">
        <v>62192</v>
      </c>
      <c r="G7" s="2">
        <v>60428</v>
      </c>
      <c r="H7" s="2">
        <v>60798</v>
      </c>
      <c r="I7" s="2">
        <v>60934</v>
      </c>
      <c r="J7" s="2">
        <v>-61414</v>
      </c>
    </row>
    <row r="8" spans="1:12" s="2" customFormat="1" ht="15">
      <c r="A8" s="1"/>
      <c r="F8" s="1"/>
    </row>
    <row r="9" spans="1:12" s="2" customFormat="1" ht="15">
      <c r="A9" s="1">
        <v>868</v>
      </c>
      <c r="B9" s="1"/>
    </row>
    <row r="10" spans="1:12" s="2" customFormat="1" ht="15">
      <c r="A10" s="1" t="s">
        <v>9</v>
      </c>
      <c r="B10" s="5">
        <v>0.05</v>
      </c>
      <c r="C10" s="5">
        <v>0.1</v>
      </c>
      <c r="D10" s="5">
        <v>0.15</v>
      </c>
      <c r="E10" s="5">
        <v>0.2</v>
      </c>
      <c r="F10" s="5">
        <v>0.25</v>
      </c>
      <c r="G10" s="5">
        <v>0.3</v>
      </c>
      <c r="H10" s="5">
        <v>0.35</v>
      </c>
      <c r="I10" s="5">
        <v>0.4</v>
      </c>
      <c r="J10" s="1" t="s">
        <v>27</v>
      </c>
      <c r="K10" s="1" t="s">
        <v>14</v>
      </c>
      <c r="L10" s="1" t="s">
        <v>15</v>
      </c>
    </row>
    <row r="11" spans="1:12" s="2" customFormat="1" ht="15">
      <c r="A11" s="2" t="s">
        <v>10</v>
      </c>
      <c r="B11" s="2">
        <v>105172</v>
      </c>
      <c r="C11" s="2">
        <v>158166</v>
      </c>
      <c r="D11" s="2">
        <v>201680</v>
      </c>
      <c r="E11" s="1">
        <v>207348</v>
      </c>
      <c r="F11" s="2">
        <v>202076</v>
      </c>
      <c r="G11" s="2">
        <v>162930</v>
      </c>
      <c r="H11" s="2">
        <v>125220</v>
      </c>
      <c r="I11" s="2">
        <v>124004</v>
      </c>
      <c r="J11" s="2">
        <v>-1161336</v>
      </c>
      <c r="K11" s="2">
        <v>65378</v>
      </c>
    </row>
    <row r="12" spans="1:12" s="2" customFormat="1" ht="15">
      <c r="A12" s="2" t="s">
        <v>11</v>
      </c>
      <c r="B12" s="2">
        <v>7864</v>
      </c>
      <c r="C12" s="2">
        <v>16478</v>
      </c>
      <c r="D12" s="2">
        <v>15226</v>
      </c>
      <c r="E12" s="1">
        <v>17688</v>
      </c>
      <c r="F12" s="2">
        <v>15988</v>
      </c>
      <c r="G12" s="2">
        <v>13058</v>
      </c>
      <c r="H12" s="2">
        <v>10014</v>
      </c>
      <c r="I12" s="2">
        <v>8476</v>
      </c>
      <c r="J12" s="2">
        <v>-141970</v>
      </c>
    </row>
    <row r="13" spans="1:12" s="2" customFormat="1" ht="15">
      <c r="A13" s="1"/>
      <c r="E13" s="1"/>
    </row>
    <row r="14" spans="1:12" s="2" customFormat="1" ht="15">
      <c r="A14" s="1">
        <v>1030</v>
      </c>
      <c r="B14" s="1"/>
    </row>
    <row r="15" spans="1:12" s="2" customFormat="1" ht="15">
      <c r="A15" s="1" t="s">
        <v>9</v>
      </c>
      <c r="B15" s="5">
        <v>0.05</v>
      </c>
      <c r="C15" s="5">
        <v>0.1</v>
      </c>
      <c r="D15" s="5">
        <v>0.15</v>
      </c>
      <c r="E15" s="5">
        <v>0.2</v>
      </c>
      <c r="F15" s="5">
        <v>0.25</v>
      </c>
      <c r="G15" s="5">
        <v>0.3</v>
      </c>
      <c r="H15" s="5">
        <v>0.35</v>
      </c>
      <c r="I15" s="5">
        <v>0.4</v>
      </c>
      <c r="J15" s="1" t="s">
        <v>27</v>
      </c>
      <c r="K15" s="1" t="s">
        <v>14</v>
      </c>
      <c r="L15" s="1" t="s">
        <v>15</v>
      </c>
    </row>
    <row r="16" spans="1:12" s="2" customFormat="1">
      <c r="A16" s="2" t="s">
        <v>10</v>
      </c>
      <c r="B16" s="2">
        <v>1613926</v>
      </c>
      <c r="C16" s="2">
        <v>2144368</v>
      </c>
      <c r="D16" s="2">
        <v>2482984</v>
      </c>
      <c r="E16" s="2">
        <v>2726372</v>
      </c>
      <c r="F16" s="2">
        <v>2915062</v>
      </c>
      <c r="G16" s="2">
        <v>3066430</v>
      </c>
      <c r="H16" s="2">
        <v>2994950</v>
      </c>
      <c r="I16" s="2">
        <v>2817860</v>
      </c>
      <c r="J16" s="2">
        <v>3259176</v>
      </c>
      <c r="K16" s="2">
        <v>4102556</v>
      </c>
    </row>
    <row r="17" spans="1:12" s="2" customFormat="1" ht="15">
      <c r="A17" s="2" t="s">
        <v>11</v>
      </c>
      <c r="B17" s="2">
        <v>362118</v>
      </c>
      <c r="C17" s="2">
        <v>479238</v>
      </c>
      <c r="D17" s="2">
        <v>578116</v>
      </c>
      <c r="E17" s="2">
        <v>641100</v>
      </c>
      <c r="F17" s="2">
        <v>698448</v>
      </c>
      <c r="G17" s="2">
        <v>737742</v>
      </c>
      <c r="H17" s="2">
        <v>732012</v>
      </c>
      <c r="I17" s="2">
        <v>688578</v>
      </c>
      <c r="J17" s="1">
        <v>843380</v>
      </c>
    </row>
    <row r="18" spans="1:12" s="2" customFormat="1" ht="15">
      <c r="J18" s="1"/>
    </row>
    <row r="19" spans="1:12" s="2" customFormat="1" ht="15">
      <c r="A19" s="1">
        <v>1460</v>
      </c>
      <c r="B19" s="1"/>
    </row>
    <row r="20" spans="1:12" s="2" customFormat="1" ht="15">
      <c r="A20" s="1" t="s">
        <v>9</v>
      </c>
      <c r="B20" s="5">
        <v>0.05</v>
      </c>
      <c r="C20" s="5">
        <v>0.1</v>
      </c>
      <c r="D20" s="5">
        <v>0.15</v>
      </c>
      <c r="E20" s="5">
        <v>0.2</v>
      </c>
      <c r="F20" s="5">
        <v>0.25</v>
      </c>
      <c r="G20" s="5">
        <v>0.3</v>
      </c>
      <c r="H20" s="5">
        <v>0.35</v>
      </c>
      <c r="I20" s="5">
        <v>0.4</v>
      </c>
      <c r="J20" s="1" t="s">
        <v>27</v>
      </c>
      <c r="K20" s="1" t="s">
        <v>14</v>
      </c>
      <c r="L20" s="1" t="s">
        <v>15</v>
      </c>
    </row>
    <row r="21" spans="1:12" s="2" customFormat="1" ht="15">
      <c r="A21" s="2" t="s">
        <v>10</v>
      </c>
      <c r="B21" s="2">
        <v>153912</v>
      </c>
      <c r="C21" s="2">
        <v>190544</v>
      </c>
      <c r="D21" s="2">
        <v>210496</v>
      </c>
      <c r="E21" s="1">
        <v>215892</v>
      </c>
      <c r="F21" s="2">
        <v>212426</v>
      </c>
      <c r="G21" s="2">
        <v>215320</v>
      </c>
      <c r="H21" s="2">
        <v>210806</v>
      </c>
      <c r="I21" s="2">
        <v>199254</v>
      </c>
      <c r="J21" s="2">
        <v>-168756</v>
      </c>
      <c r="K21" s="2">
        <v>201926</v>
      </c>
      <c r="L21" s="2">
        <f>100*(D21-E21)/E21</f>
        <v>-2.499397847071684</v>
      </c>
    </row>
    <row r="22" spans="1:12" s="2" customFormat="1" ht="15">
      <c r="A22" s="2" t="s">
        <v>11</v>
      </c>
      <c r="B22" s="2">
        <v>17620</v>
      </c>
      <c r="C22" s="2">
        <v>25296</v>
      </c>
      <c r="D22" s="1">
        <v>29210</v>
      </c>
      <c r="E22" s="2">
        <v>28046</v>
      </c>
      <c r="F22" s="2">
        <v>28206</v>
      </c>
      <c r="G22" s="2">
        <v>27714</v>
      </c>
      <c r="H22" s="2">
        <v>28688</v>
      </c>
      <c r="I22" s="2">
        <v>28452</v>
      </c>
      <c r="J22" s="2">
        <v>-13966</v>
      </c>
    </row>
    <row r="23" spans="1:12" s="2" customFormat="1" ht="15">
      <c r="D23" s="1"/>
    </row>
    <row r="24" spans="1:12" s="2" customFormat="1" ht="15">
      <c r="A24" s="1">
        <v>1721</v>
      </c>
      <c r="B24" s="1"/>
    </row>
    <row r="25" spans="1:12" s="2" customFormat="1" ht="15">
      <c r="A25" s="1" t="s">
        <v>9</v>
      </c>
      <c r="B25" s="5">
        <v>0.05</v>
      </c>
      <c r="C25" s="5">
        <v>0.1</v>
      </c>
      <c r="D25" s="5">
        <v>0.15</v>
      </c>
      <c r="E25" s="5">
        <v>0.2</v>
      </c>
      <c r="F25" s="5">
        <v>0.25</v>
      </c>
      <c r="G25" s="5">
        <v>0.3</v>
      </c>
      <c r="H25" s="5">
        <v>0.35</v>
      </c>
      <c r="I25" s="5">
        <v>0.4</v>
      </c>
      <c r="J25" s="1" t="s">
        <v>27</v>
      </c>
      <c r="K25" s="1" t="s">
        <v>14</v>
      </c>
      <c r="L25" s="1" t="s">
        <v>15</v>
      </c>
    </row>
    <row r="26" spans="1:12" s="2" customFormat="1" ht="15">
      <c r="A26" s="2" t="s">
        <v>10</v>
      </c>
      <c r="B26" s="1">
        <v>108680</v>
      </c>
      <c r="C26" s="2">
        <v>97634</v>
      </c>
      <c r="D26" s="2">
        <v>54880</v>
      </c>
      <c r="E26" s="2">
        <v>25042</v>
      </c>
      <c r="F26" s="2">
        <v>-3754</v>
      </c>
      <c r="G26" s="2">
        <v>-41914</v>
      </c>
      <c r="H26" s="2">
        <v>-32038</v>
      </c>
      <c r="I26" s="2">
        <v>33790</v>
      </c>
      <c r="J26" s="2">
        <v>-2907688</v>
      </c>
      <c r="K26" s="2">
        <v>-617456</v>
      </c>
    </row>
    <row r="27" spans="1:12" s="2" customFormat="1" ht="15">
      <c r="A27" s="2" t="s">
        <v>11</v>
      </c>
      <c r="B27" s="1">
        <v>23574</v>
      </c>
      <c r="C27" s="2">
        <v>20282</v>
      </c>
      <c r="D27" s="2">
        <v>11172</v>
      </c>
      <c r="E27" s="2">
        <v>2606</v>
      </c>
      <c r="F27" s="2">
        <v>-6694</v>
      </c>
      <c r="G27" s="2">
        <v>-18394</v>
      </c>
      <c r="H27" s="2">
        <v>-17646</v>
      </c>
      <c r="I27" s="2">
        <v>-2418</v>
      </c>
      <c r="J27" s="2">
        <v>-726136</v>
      </c>
    </row>
    <row r="28" spans="1:12" s="2" customFormat="1" ht="15">
      <c r="A28" s="1"/>
      <c r="B28" s="1"/>
    </row>
    <row r="29" spans="1:12" s="2" customFormat="1" ht="15">
      <c r="A29" s="1">
        <v>2314</v>
      </c>
      <c r="B29" s="1"/>
    </row>
    <row r="30" spans="1:12" s="2" customFormat="1" ht="15">
      <c r="A30" s="1" t="s">
        <v>9</v>
      </c>
      <c r="B30" s="5">
        <v>0.05</v>
      </c>
      <c r="C30" s="5">
        <v>0.1</v>
      </c>
      <c r="D30" s="5">
        <v>0.15</v>
      </c>
      <c r="E30" s="5">
        <v>0.2</v>
      </c>
      <c r="F30" s="5">
        <v>0.25</v>
      </c>
      <c r="G30" s="5">
        <v>0.3</v>
      </c>
      <c r="H30" s="5">
        <v>0.35</v>
      </c>
      <c r="I30" s="5">
        <v>0.4</v>
      </c>
      <c r="J30" s="1" t="s">
        <v>27</v>
      </c>
      <c r="K30" s="1" t="s">
        <v>14</v>
      </c>
      <c r="L30" s="1" t="s">
        <v>15</v>
      </c>
    </row>
    <row r="31" spans="1:12" s="2" customFormat="1">
      <c r="A31" s="2" t="s">
        <v>10</v>
      </c>
      <c r="B31" s="2">
        <v>4327806</v>
      </c>
      <c r="C31" s="2">
        <v>6144402</v>
      </c>
      <c r="D31" s="2">
        <v>7318524</v>
      </c>
      <c r="E31" s="2">
        <v>8128948</v>
      </c>
      <c r="F31" s="2">
        <v>8718442</v>
      </c>
      <c r="G31" s="2">
        <v>8552270</v>
      </c>
      <c r="H31" s="2">
        <v>8009220</v>
      </c>
      <c r="I31" s="2">
        <v>7465842</v>
      </c>
      <c r="J31" s="2">
        <v>9575408</v>
      </c>
      <c r="K31" s="2">
        <v>10654422</v>
      </c>
    </row>
    <row r="32" spans="1:12" s="2" customFormat="1" ht="15">
      <c r="A32" s="2" t="s">
        <v>11</v>
      </c>
      <c r="B32" s="2">
        <v>451482</v>
      </c>
      <c r="C32" s="2">
        <v>651344</v>
      </c>
      <c r="D32" s="2">
        <v>793372</v>
      </c>
      <c r="E32" s="2">
        <v>901264</v>
      </c>
      <c r="F32" s="2">
        <v>973776</v>
      </c>
      <c r="G32" s="2">
        <v>980356</v>
      </c>
      <c r="H32" s="2">
        <v>916904</v>
      </c>
      <c r="I32" s="2">
        <v>850702</v>
      </c>
      <c r="J32" s="1">
        <v>1079014</v>
      </c>
    </row>
    <row r="33" spans="1:12" s="2" customFormat="1" ht="15">
      <c r="A33" s="1"/>
      <c r="J33" s="1"/>
    </row>
    <row r="34" spans="1:12" s="2" customFormat="1" ht="15">
      <c r="A34" s="1">
        <v>2326</v>
      </c>
      <c r="B34" s="1"/>
    </row>
    <row r="35" spans="1:12" s="2" customFormat="1" ht="15">
      <c r="A35" s="1" t="s">
        <v>9</v>
      </c>
      <c r="B35" s="5">
        <v>0.05</v>
      </c>
      <c r="C35" s="5">
        <v>0.1</v>
      </c>
      <c r="D35" s="5">
        <v>0.15</v>
      </c>
      <c r="E35" s="5">
        <v>0.2</v>
      </c>
      <c r="F35" s="5">
        <v>0.25</v>
      </c>
      <c r="G35" s="5">
        <v>0.3</v>
      </c>
      <c r="H35" s="5">
        <v>0.35</v>
      </c>
      <c r="I35" s="5">
        <v>0.4</v>
      </c>
      <c r="J35" s="1" t="s">
        <v>27</v>
      </c>
      <c r="K35" s="1" t="s">
        <v>14</v>
      </c>
      <c r="L35" s="1" t="s">
        <v>15</v>
      </c>
    </row>
    <row r="36" spans="1:12" s="2" customFormat="1" ht="15">
      <c r="A36" s="2" t="s">
        <v>10</v>
      </c>
      <c r="B36" s="1">
        <v>-9554</v>
      </c>
      <c r="C36" s="2">
        <v>-19744</v>
      </c>
      <c r="D36" s="2">
        <v>-38864</v>
      </c>
      <c r="E36" s="2">
        <v>-54234</v>
      </c>
      <c r="F36" s="2">
        <v>-68186</v>
      </c>
      <c r="G36" s="2">
        <v>-95688</v>
      </c>
      <c r="H36" s="2">
        <v>-149126</v>
      </c>
      <c r="I36" s="2">
        <v>-251736</v>
      </c>
      <c r="J36" s="2">
        <v>-2571168</v>
      </c>
      <c r="K36" s="2">
        <v>-664046</v>
      </c>
    </row>
    <row r="37" spans="1:12" s="2" customFormat="1" ht="15">
      <c r="A37" s="2" t="s">
        <v>11</v>
      </c>
      <c r="B37" s="1">
        <v>-1726</v>
      </c>
      <c r="C37" s="2">
        <v>-5390</v>
      </c>
      <c r="D37" s="2">
        <v>-11426</v>
      </c>
      <c r="E37" s="2">
        <v>-18014</v>
      </c>
      <c r="F37" s="2">
        <v>-26538</v>
      </c>
      <c r="G37" s="2">
        <v>-44314</v>
      </c>
      <c r="H37" s="2">
        <v>-67048</v>
      </c>
      <c r="I37" s="2">
        <v>-93822</v>
      </c>
      <c r="J37" s="2">
        <v>-654492</v>
      </c>
    </row>
    <row r="38" spans="1:12" s="2" customFormat="1" ht="15">
      <c r="B38" s="1"/>
    </row>
    <row r="39" spans="1:12" s="2" customFormat="1" ht="15">
      <c r="A39" s="1">
        <v>2451</v>
      </c>
      <c r="B39" s="1"/>
    </row>
    <row r="40" spans="1:12" s="2" customFormat="1" ht="15">
      <c r="A40" s="1" t="s">
        <v>9</v>
      </c>
      <c r="B40" s="5">
        <v>0.05</v>
      </c>
      <c r="C40" s="5">
        <v>0.1</v>
      </c>
      <c r="D40" s="5">
        <v>0.15</v>
      </c>
      <c r="E40" s="5">
        <v>0.2</v>
      </c>
      <c r="F40" s="5">
        <v>0.25</v>
      </c>
      <c r="G40" s="5">
        <v>0.3</v>
      </c>
      <c r="H40" s="5">
        <v>0.35</v>
      </c>
      <c r="I40" s="5">
        <v>0.4</v>
      </c>
      <c r="J40" s="1" t="s">
        <v>27</v>
      </c>
      <c r="K40" s="1" t="s">
        <v>14</v>
      </c>
      <c r="L40" s="1" t="s">
        <v>15</v>
      </c>
    </row>
    <row r="41" spans="1:12" s="2" customFormat="1" ht="15">
      <c r="A41" s="2" t="s">
        <v>10</v>
      </c>
      <c r="B41" s="1">
        <v>169278</v>
      </c>
      <c r="C41" s="2">
        <v>158582</v>
      </c>
      <c r="D41" s="2">
        <v>137242</v>
      </c>
      <c r="E41" s="2">
        <v>101454</v>
      </c>
      <c r="F41" s="2">
        <v>24364</v>
      </c>
      <c r="G41" s="2">
        <v>-66764</v>
      </c>
      <c r="H41" s="2">
        <v>-34242</v>
      </c>
      <c r="I41" s="2">
        <v>63168</v>
      </c>
      <c r="J41" s="2">
        <v>-2441378</v>
      </c>
      <c r="K41" s="2">
        <v>-431670</v>
      </c>
    </row>
    <row r="42" spans="1:12" s="2" customFormat="1" ht="15">
      <c r="A42" s="2" t="s">
        <v>11</v>
      </c>
      <c r="B42" s="1">
        <v>47328</v>
      </c>
      <c r="C42" s="2">
        <v>47278</v>
      </c>
      <c r="D42" s="2">
        <v>42552</v>
      </c>
      <c r="E42" s="2">
        <v>29332</v>
      </c>
      <c r="F42" s="2">
        <v>4612</v>
      </c>
      <c r="G42" s="2">
        <v>-17778</v>
      </c>
      <c r="H42" s="2">
        <v>-17090</v>
      </c>
      <c r="I42" s="2">
        <v>10084</v>
      </c>
      <c r="J42" s="2">
        <v>-600948</v>
      </c>
    </row>
    <row r="43" spans="1:12" s="2" customFormat="1" ht="15">
      <c r="A43" s="1"/>
      <c r="B43" s="1"/>
    </row>
    <row r="44" spans="1:12" s="2" customFormat="1" ht="15">
      <c r="A44" s="1">
        <v>2551</v>
      </c>
      <c r="B44" s="1"/>
    </row>
    <row r="45" spans="1:12" s="2" customFormat="1" ht="15">
      <c r="A45" s="1" t="s">
        <v>9</v>
      </c>
      <c r="B45" s="5">
        <v>0.05</v>
      </c>
      <c r="C45" s="5">
        <v>0.1</v>
      </c>
      <c r="D45" s="5">
        <v>0.15</v>
      </c>
      <c r="E45" s="5">
        <v>0.2</v>
      </c>
      <c r="F45" s="5">
        <v>0.25</v>
      </c>
      <c r="G45" s="5">
        <v>0.3</v>
      </c>
      <c r="H45" s="5">
        <v>0.35</v>
      </c>
      <c r="I45" s="5">
        <v>0.4</v>
      </c>
      <c r="J45" s="1" t="s">
        <v>27</v>
      </c>
      <c r="K45" s="1" t="s">
        <v>14</v>
      </c>
      <c r="L45" s="1" t="s">
        <v>15</v>
      </c>
    </row>
    <row r="46" spans="1:12" s="2" customFormat="1" ht="15">
      <c r="A46" s="2" t="s">
        <v>10</v>
      </c>
      <c r="B46" s="2">
        <v>3329620</v>
      </c>
      <c r="C46" s="2">
        <v>3662766</v>
      </c>
      <c r="D46" s="2">
        <v>3797344</v>
      </c>
      <c r="E46" s="1">
        <v>3851588</v>
      </c>
      <c r="F46" s="2">
        <v>3779468</v>
      </c>
      <c r="G46" s="2">
        <v>3633964</v>
      </c>
      <c r="H46" s="2">
        <v>3466870</v>
      </c>
      <c r="I46" s="2">
        <v>3241656</v>
      </c>
      <c r="J46" s="2">
        <v>2582670</v>
      </c>
      <c r="K46" s="2">
        <v>4144252</v>
      </c>
    </row>
    <row r="47" spans="1:12" s="2" customFormat="1" ht="15">
      <c r="A47" s="2" t="s">
        <v>11</v>
      </c>
      <c r="B47" s="2">
        <v>378556</v>
      </c>
      <c r="C47" s="2">
        <v>416580</v>
      </c>
      <c r="D47" s="2">
        <v>439442</v>
      </c>
      <c r="E47" s="1">
        <v>450744</v>
      </c>
      <c r="F47" s="2">
        <v>446332</v>
      </c>
      <c r="G47" s="2">
        <v>429172</v>
      </c>
      <c r="H47" s="2">
        <v>407844</v>
      </c>
      <c r="I47" s="2">
        <v>383710</v>
      </c>
      <c r="J47" s="2">
        <v>292664</v>
      </c>
    </row>
    <row r="48" spans="1:12" s="2" customFormat="1" ht="15">
      <c r="E48" s="1"/>
    </row>
    <row r="49" spans="1:12" s="2" customFormat="1" ht="15">
      <c r="A49" s="1">
        <v>485290</v>
      </c>
      <c r="B49" s="1"/>
    </row>
    <row r="50" spans="1:12" s="2" customFormat="1" ht="15">
      <c r="A50" s="1" t="s">
        <v>9</v>
      </c>
      <c r="B50" s="5">
        <v>0.05</v>
      </c>
      <c r="C50" s="5">
        <v>0.1</v>
      </c>
      <c r="D50" s="5">
        <v>0.15</v>
      </c>
      <c r="E50" s="5">
        <v>0.2</v>
      </c>
      <c r="F50" s="5">
        <v>0.25</v>
      </c>
      <c r="G50" s="5">
        <v>0.3</v>
      </c>
      <c r="H50" s="5">
        <v>0.35</v>
      </c>
      <c r="I50" s="5">
        <v>0.4</v>
      </c>
      <c r="J50" s="1" t="s">
        <v>27</v>
      </c>
      <c r="K50" s="1" t="s">
        <v>14</v>
      </c>
      <c r="L50" s="1" t="s">
        <v>15</v>
      </c>
    </row>
    <row r="51" spans="1:12" s="2" customFormat="1" ht="15">
      <c r="A51" s="2" t="s">
        <v>10</v>
      </c>
      <c r="B51" s="1">
        <v>25682</v>
      </c>
      <c r="C51" s="2">
        <v>13592</v>
      </c>
      <c r="D51" s="2">
        <v>-5766</v>
      </c>
      <c r="E51" s="2">
        <v>-19446</v>
      </c>
      <c r="F51" s="2">
        <v>-39900</v>
      </c>
      <c r="G51" s="2">
        <v>-72716</v>
      </c>
      <c r="H51" s="2">
        <v>-134764</v>
      </c>
      <c r="I51" s="2">
        <v>-191972</v>
      </c>
      <c r="J51" s="2">
        <v>-3491532</v>
      </c>
      <c r="K51" s="2">
        <v>-846508</v>
      </c>
    </row>
    <row r="52" spans="1:12" s="2" customFormat="1" ht="15">
      <c r="A52" s="2" t="s">
        <v>11</v>
      </c>
      <c r="B52" s="1">
        <v>9080</v>
      </c>
      <c r="C52" s="2">
        <v>4120</v>
      </c>
      <c r="D52" s="2">
        <v>-3576</v>
      </c>
      <c r="E52" s="2">
        <v>-8166</v>
      </c>
      <c r="F52" s="2">
        <v>-20470</v>
      </c>
      <c r="G52" s="2">
        <v>-39418</v>
      </c>
      <c r="H52" s="2">
        <v>-60198</v>
      </c>
      <c r="I52" s="2">
        <v>-73206</v>
      </c>
      <c r="J52" s="2">
        <v>-872190</v>
      </c>
    </row>
    <row r="53" spans="1:12" s="2" customFormat="1" ht="15">
      <c r="B53" s="1"/>
    </row>
    <row r="54" spans="1:12" s="2" customFormat="1" ht="15">
      <c r="A54" s="1">
        <v>485314</v>
      </c>
      <c r="B54" s="1"/>
    </row>
    <row r="55" spans="1:12" s="2" customFormat="1" ht="15">
      <c r="A55" s="1" t="s">
        <v>9</v>
      </c>
      <c r="B55" s="5">
        <v>0.05</v>
      </c>
      <c r="C55" s="5">
        <v>0.1</v>
      </c>
      <c r="D55" s="5">
        <v>0.15</v>
      </c>
      <c r="E55" s="5">
        <v>0.2</v>
      </c>
      <c r="F55" s="5">
        <v>0.25</v>
      </c>
      <c r="G55" s="5">
        <v>0.3</v>
      </c>
      <c r="H55" s="5">
        <v>0.35</v>
      </c>
      <c r="I55" s="5">
        <v>0.4</v>
      </c>
      <c r="J55" s="1" t="s">
        <v>27</v>
      </c>
      <c r="K55" s="1" t="s">
        <v>14</v>
      </c>
      <c r="L55" s="1" t="s">
        <v>15</v>
      </c>
    </row>
    <row r="56" spans="1:12" s="2" customFormat="1" ht="15">
      <c r="A56" s="2" t="s">
        <v>10</v>
      </c>
      <c r="B56" s="2">
        <v>568554</v>
      </c>
      <c r="C56" s="1">
        <v>604008</v>
      </c>
      <c r="D56" s="2">
        <v>587994</v>
      </c>
      <c r="E56" s="2">
        <v>561148</v>
      </c>
      <c r="F56" s="2">
        <v>506546</v>
      </c>
      <c r="G56" s="2">
        <v>461260</v>
      </c>
      <c r="H56" s="2">
        <v>546356</v>
      </c>
      <c r="I56" s="2">
        <v>592432</v>
      </c>
      <c r="J56" s="2">
        <v>-2097808</v>
      </c>
      <c r="K56" s="2">
        <v>58956</v>
      </c>
    </row>
    <row r="57" spans="1:12" s="2" customFormat="1" ht="15">
      <c r="A57" s="2" t="s">
        <v>11</v>
      </c>
      <c r="B57" s="2">
        <v>115248</v>
      </c>
      <c r="C57" s="1">
        <v>122470</v>
      </c>
      <c r="D57" s="2">
        <v>119694</v>
      </c>
      <c r="E57" s="2">
        <v>114552</v>
      </c>
      <c r="F57" s="2">
        <v>101444</v>
      </c>
      <c r="G57" s="2">
        <v>90252</v>
      </c>
      <c r="H57" s="2">
        <v>104890</v>
      </c>
      <c r="I57" s="2">
        <v>119640</v>
      </c>
      <c r="J57" s="2">
        <v>-545052</v>
      </c>
    </row>
    <row r="58" spans="1:12" s="2" customFormat="1" ht="15">
      <c r="A58" s="1"/>
      <c r="C58" s="1"/>
    </row>
    <row r="59" spans="1:12" s="2" customFormat="1" ht="15">
      <c r="A59" s="1">
        <v>504444</v>
      </c>
      <c r="B59" s="1"/>
    </row>
    <row r="60" spans="1:12" s="2" customFormat="1" ht="15">
      <c r="A60" s="1" t="s">
        <v>9</v>
      </c>
      <c r="B60" s="5">
        <v>0.05</v>
      </c>
      <c r="C60" s="5">
        <v>0.1</v>
      </c>
      <c r="D60" s="5">
        <v>0.15</v>
      </c>
      <c r="E60" s="5">
        <v>0.2</v>
      </c>
      <c r="F60" s="5">
        <v>0.25</v>
      </c>
      <c r="G60" s="5">
        <v>0.3</v>
      </c>
      <c r="H60" s="5">
        <v>0.35</v>
      </c>
      <c r="I60" s="5">
        <v>0.4</v>
      </c>
      <c r="J60" s="1" t="s">
        <v>27</v>
      </c>
      <c r="K60" s="1" t="s">
        <v>14</v>
      </c>
      <c r="L60" s="1" t="s">
        <v>15</v>
      </c>
    </row>
    <row r="61" spans="1:12" s="2" customFormat="1" ht="15">
      <c r="A61" s="2" t="s">
        <v>10</v>
      </c>
      <c r="B61" s="2">
        <v>612796</v>
      </c>
      <c r="C61" s="2">
        <v>742290</v>
      </c>
      <c r="D61" s="2">
        <v>805292</v>
      </c>
      <c r="E61" s="2">
        <v>852364</v>
      </c>
      <c r="F61" s="2">
        <v>861356</v>
      </c>
      <c r="G61" s="2">
        <v>852670</v>
      </c>
      <c r="H61" s="1">
        <v>865338</v>
      </c>
      <c r="I61" s="2">
        <v>861600</v>
      </c>
      <c r="J61" s="2">
        <v>-903670</v>
      </c>
      <c r="K61" s="2">
        <v>660810</v>
      </c>
      <c r="L61" s="2">
        <f>100*(E61-H61)/H61</f>
        <v>-1.4992985399924654</v>
      </c>
    </row>
    <row r="62" spans="1:12" s="2" customFormat="1" ht="15">
      <c r="A62" s="2" t="s">
        <v>11</v>
      </c>
      <c r="B62" s="2">
        <v>151018</v>
      </c>
      <c r="C62" s="2">
        <v>192186</v>
      </c>
      <c r="D62" s="2">
        <v>217660</v>
      </c>
      <c r="E62" s="1">
        <v>229116</v>
      </c>
      <c r="F62" s="2">
        <v>226244</v>
      </c>
      <c r="G62" s="2">
        <v>217808</v>
      </c>
      <c r="H62" s="2">
        <v>222218</v>
      </c>
      <c r="I62" s="2">
        <v>227960</v>
      </c>
      <c r="J62" s="2">
        <v>-204528</v>
      </c>
    </row>
  </sheetData>
  <conditionalFormatting sqref="J31">
    <cfRule type="top10" dxfId="1" priority="1" rank="1"/>
  </conditionalFormatting>
  <conditionalFormatting sqref="J16">
    <cfRule type="top10" dxfId="0" priority="2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sets</vt:lpstr>
      <vt:lpstr>Prediction performance PC</vt:lpstr>
      <vt:lpstr>Eval Cost 6 PC</vt:lpstr>
      <vt:lpstr>Eval Cost 10 PC</vt:lpstr>
      <vt:lpstr>Eval Cost 14 PC</vt:lpstr>
      <vt:lpstr>Prediction performance FP</vt:lpstr>
      <vt:lpstr>Eval Cost 6 FP</vt:lpstr>
      <vt:lpstr>Eval Cost 10 FP</vt:lpstr>
      <vt:lpstr>Eval Cost 14 F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rik Svensson</dc:creator>
  <cp:lastModifiedBy>Fredrik Svensson</cp:lastModifiedBy>
  <cp:revision>19</cp:revision>
  <dcterms:created xsi:type="dcterms:W3CDTF">2017-09-05T14:14:59Z</dcterms:created>
  <dcterms:modified xsi:type="dcterms:W3CDTF">2017-11-13T14:04:08Z</dcterms:modified>
</cp:coreProperties>
</file>